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560" yWindow="560" windowWidth="25040" windowHeight="150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4" i="1" l="1"/>
  <c r="I16" i="1"/>
  <c r="D27" i="1"/>
  <c r="AE3" i="1"/>
  <c r="AB17" i="1"/>
  <c r="AE4" i="1"/>
  <c r="AB14" i="1"/>
  <c r="AB18" i="1"/>
  <c r="AE25" i="1"/>
  <c r="AE9" i="1"/>
  <c r="AE10" i="1"/>
  <c r="AE18" i="1"/>
  <c r="AE19" i="1"/>
  <c r="AE5" i="1"/>
  <c r="AE17" i="1"/>
  <c r="AE22" i="1"/>
  <c r="AE20" i="1"/>
  <c r="AE13" i="1"/>
  <c r="AE16" i="1"/>
  <c r="AE21" i="1"/>
  <c r="AE23" i="1"/>
  <c r="AE15" i="1"/>
  <c r="AE8" i="1"/>
  <c r="AE24" i="1"/>
  <c r="AE14" i="1"/>
  <c r="AE26" i="1"/>
  <c r="AE11" i="1"/>
  <c r="AE6" i="1"/>
  <c r="AE12" i="1"/>
  <c r="AE7" i="1"/>
  <c r="AB26" i="1"/>
  <c r="AB10" i="1"/>
  <c r="AB23" i="1"/>
  <c r="AB19" i="1"/>
  <c r="AB11" i="1"/>
  <c r="AB25" i="1"/>
  <c r="AB7" i="1"/>
  <c r="AB8" i="1"/>
  <c r="AB24" i="1"/>
  <c r="AB16" i="1"/>
  <c r="AB13" i="1"/>
  <c r="AB9" i="1"/>
  <c r="AB21" i="1"/>
  <c r="AB20" i="1"/>
  <c r="AB22" i="1"/>
  <c r="AB12" i="1"/>
  <c r="AB6" i="1"/>
  <c r="AB4" i="1"/>
  <c r="AB3" i="1"/>
  <c r="AB5" i="1"/>
  <c r="AB15" i="1"/>
</calcChain>
</file>

<file path=xl/sharedStrings.xml><?xml version="1.0" encoding="utf-8"?>
<sst xmlns="http://schemas.openxmlformats.org/spreadsheetml/2006/main" count="474" uniqueCount="189">
  <si>
    <t>CCDC93     </t>
  </si>
  <si>
    <t>COMMD1     </t>
  </si>
  <si>
    <t>COMMD3     </t>
  </si>
  <si>
    <t>COMMD4     </t>
  </si>
  <si>
    <t>CCDC22</t>
  </si>
  <si>
    <t>ABI2</t>
  </si>
  <si>
    <t>CCDC93</t>
  </si>
  <si>
    <t>COMMD1</t>
  </si>
  <si>
    <t>COMMD6</t>
  </si>
  <si>
    <t>COMMD9</t>
  </si>
  <si>
    <t>COMMD10</t>
  </si>
  <si>
    <t>PSMD7</t>
  </si>
  <si>
    <t>SRGAP3</t>
  </si>
  <si>
    <t>DTNBP1</t>
  </si>
  <si>
    <t>CCDC151</t>
  </si>
  <si>
    <t>C17orf59</t>
  </si>
  <si>
    <t>COMMD3</t>
  </si>
  <si>
    <t>COMMD4</t>
  </si>
  <si>
    <t>COMMD2</t>
  </si>
  <si>
    <t>COMMD8</t>
  </si>
  <si>
    <t>FAM45A</t>
  </si>
  <si>
    <t>FAM167A</t>
  </si>
  <si>
    <t>KIF2B</t>
  </si>
  <si>
    <t>VPS29</t>
  </si>
  <si>
    <t>LTBR</t>
  </si>
  <si>
    <t>COMMD5</t>
  </si>
  <si>
    <t>COMMD7</t>
  </si>
  <si>
    <t>E2F6</t>
  </si>
  <si>
    <t>G6PD</t>
  </si>
  <si>
    <t>NFYC</t>
  </si>
  <si>
    <t>RAD21</t>
  </si>
  <si>
    <t>STK11IP</t>
  </si>
  <si>
    <t>TBC1D4</t>
  </si>
  <si>
    <t>TTF2</t>
  </si>
  <si>
    <t>VPS33B</t>
  </si>
  <si>
    <t>CTAGE5</t>
  </si>
  <si>
    <t>FAT3</t>
  </si>
  <si>
    <t>LAMP3</t>
  </si>
  <si>
    <t>TRIM16L</t>
  </si>
  <si>
    <t>SCN2B</t>
  </si>
  <si>
    <t>SPACA1</t>
  </si>
  <si>
    <t>CNGA3</t>
  </si>
  <si>
    <t>JOSD2</t>
  </si>
  <si>
    <t>TMEM206</t>
  </si>
  <si>
    <t>TNFSF8</t>
  </si>
  <si>
    <t>BSG</t>
  </si>
  <si>
    <t>CD33</t>
  </si>
  <si>
    <t>EXOSC2</t>
  </si>
  <si>
    <t>TFDP1</t>
  </si>
  <si>
    <t>TP53RK</t>
  </si>
  <si>
    <t>EMB</t>
  </si>
  <si>
    <t>MFAP3</t>
  </si>
  <si>
    <t>TM2D3</t>
  </si>
  <si>
    <t>ATP9A</t>
  </si>
  <si>
    <t>BOLA1</t>
  </si>
  <si>
    <t>COG1</t>
  </si>
  <si>
    <t>COG2</t>
  </si>
  <si>
    <t>COG3</t>
  </si>
  <si>
    <t>COG4</t>
  </si>
  <si>
    <t>COG5</t>
  </si>
  <si>
    <t>COG6</t>
  </si>
  <si>
    <t>COG7</t>
  </si>
  <si>
    <t>COG8</t>
  </si>
  <si>
    <t>QSER1</t>
  </si>
  <si>
    <t>TFDP2</t>
  </si>
  <si>
    <t>UBB</t>
  </si>
  <si>
    <t>UIMC1</t>
  </si>
  <si>
    <t>AKR7A3</t>
  </si>
  <si>
    <t>LYPD3</t>
  </si>
  <si>
    <t>ACOT9</t>
  </si>
  <si>
    <t>C11orf73</t>
  </si>
  <si>
    <t>FKBP15</t>
  </si>
  <si>
    <t>TCTEX1D2</t>
  </si>
  <si>
    <t>TPRKB</t>
  </si>
  <si>
    <t>TRAF7</t>
  </si>
  <si>
    <t>ABI1</t>
  </si>
  <si>
    <t>BIRC6</t>
  </si>
  <si>
    <t>CYFIP2</t>
  </si>
  <si>
    <t>MTMR2</t>
  </si>
  <si>
    <t>NONO</t>
  </si>
  <si>
    <t>POTEI</t>
  </si>
  <si>
    <t>SPAG5</t>
  </si>
  <si>
    <t>ZWINT</t>
  </si>
  <si>
    <t>HDAC11</t>
  </si>
  <si>
    <t>commd4 / CG32039</t>
  </si>
  <si>
    <t>CCC component</t>
  </si>
  <si>
    <t>Relative representation</t>
  </si>
  <si>
    <t>VPS35L</t>
  </si>
  <si>
    <t>VIPAR</t>
  </si>
  <si>
    <t>PSPC1</t>
  </si>
  <si>
    <t>ACTB</t>
  </si>
  <si>
    <t>ACTBL2</t>
  </si>
  <si>
    <t>EXOC3</t>
  </si>
  <si>
    <t>PHF15</t>
  </si>
  <si>
    <t>BCR</t>
  </si>
  <si>
    <t>ATAD3C</t>
  </si>
  <si>
    <t>IL13RA2</t>
  </si>
  <si>
    <t>Commd5</t>
  </si>
  <si>
    <t>TRIM13</t>
  </si>
  <si>
    <t>ABI1 / ABI</t>
  </si>
  <si>
    <t>AIMP1 / CG8235</t>
  </si>
  <si>
    <t>BLOCS2 / BLOS2</t>
  </si>
  <si>
    <t>CCDC53</t>
  </si>
  <si>
    <t>CCDC93 / FIDIPIDINE</t>
  </si>
  <si>
    <t>CG14818</t>
  </si>
  <si>
    <t>CG15071</t>
  </si>
  <si>
    <t>CG17778</t>
  </si>
  <si>
    <t>CG5080</t>
  </si>
  <si>
    <t>CG9674</t>
  </si>
  <si>
    <t>CNN</t>
  </si>
  <si>
    <t>COMMD2 / CG7168</t>
  </si>
  <si>
    <t>DF31</t>
  </si>
  <si>
    <t>DHX9 / MLE</t>
  </si>
  <si>
    <t>DRAP1 / NC2ALPHA</t>
  </si>
  <si>
    <t>DTNBP1 / DYSB</t>
  </si>
  <si>
    <t>EXOC1 / SEC3</t>
  </si>
  <si>
    <t>EXOC7 / EXO70</t>
  </si>
  <si>
    <t>MTMR9 / CG5026</t>
  </si>
  <si>
    <t>NUP62 / NUP62</t>
  </si>
  <si>
    <t>NUP88 / MBO</t>
  </si>
  <si>
    <t>RASSF8 / RASSF8</t>
  </si>
  <si>
    <t>SUN1 / KOI</t>
  </si>
  <si>
    <t>VLET</t>
  </si>
  <si>
    <t>CCDC22 / CG9951</t>
  </si>
  <si>
    <t>CCDC65 / CG10510</t>
  </si>
  <si>
    <t>PSMC5 / RPT6R</t>
  </si>
  <si>
    <t>CDC25B / STG</t>
  </si>
  <si>
    <t>CG14342</t>
  </si>
  <si>
    <t>COMMD3 / CG12106</t>
  </si>
  <si>
    <t>ENSA / ENDOS</t>
  </si>
  <si>
    <t>RPL37 / RPL37A</t>
  </si>
  <si>
    <t>FHL2 / LMPT</t>
  </si>
  <si>
    <t>MET</t>
  </si>
  <si>
    <t>CG12496</t>
  </si>
  <si>
    <t>CG13458</t>
  </si>
  <si>
    <t>CG32086</t>
  </si>
  <si>
    <t>CG8813</t>
  </si>
  <si>
    <t>LDB2 / CHI</t>
  </si>
  <si>
    <t>LOLA</t>
  </si>
  <si>
    <t>NFXL1 / CG15011</t>
  </si>
  <si>
    <t>PDIA3 / ERP60</t>
  </si>
  <si>
    <t>PPIF / CYP1</t>
  </si>
  <si>
    <t>PRPF3 / PRP3</t>
  </si>
  <si>
    <t>SOD1 / SOD</t>
  </si>
  <si>
    <t>SUMO3 / SMT3</t>
  </si>
  <si>
    <t>TXNRD2 / TRXR-1</t>
  </si>
  <si>
    <t>YWHAE / 14-3-3EPSILON</t>
  </si>
  <si>
    <t>ZNF800 / CG10979</t>
  </si>
  <si>
    <t>VPS26A</t>
  </si>
  <si>
    <t>VPS26B</t>
  </si>
  <si>
    <t>VPS35</t>
  </si>
  <si>
    <t>ANKRD27</t>
  </si>
  <si>
    <t>TBC1D5</t>
  </si>
  <si>
    <t>MCM7</t>
  </si>
  <si>
    <t>ARFRP1</t>
  </si>
  <si>
    <t>CG13473</t>
  </si>
  <si>
    <t>CG30008</t>
  </si>
  <si>
    <t>NOT10</t>
  </si>
  <si>
    <t>VPS26</t>
  </si>
  <si>
    <t>ADIPOR1</t>
  </si>
  <si>
    <t>FAM45B</t>
  </si>
  <si>
    <t>NMT2</t>
  </si>
  <si>
    <t>VPS26C</t>
  </si>
  <si>
    <t>Instances counted</t>
  </si>
  <si>
    <t>Drosophila (CG8202)</t>
  </si>
  <si>
    <t>Human (VPS35L)</t>
  </si>
  <si>
    <t>Human (CCDC22)</t>
  </si>
  <si>
    <t>Drosophila (CG9951)</t>
  </si>
  <si>
    <t>Human (CCDC93)</t>
  </si>
  <si>
    <t>Drosophila (Fidipidine)</t>
  </si>
  <si>
    <t>Human (COMMD1)</t>
  </si>
  <si>
    <t>Human (COMMD2)</t>
  </si>
  <si>
    <t>Drosophila (CG7168)</t>
  </si>
  <si>
    <t>Human (COMMD3)</t>
  </si>
  <si>
    <t>Drosophila (CG12106)</t>
  </si>
  <si>
    <t>Human (COMMD4)</t>
  </si>
  <si>
    <t>Drosophila (CG32039)</t>
  </si>
  <si>
    <t>Human (COMMD5)</t>
  </si>
  <si>
    <t>Drosophila (CG4570)</t>
  </si>
  <si>
    <t>Human (COMMD6)</t>
  </si>
  <si>
    <t>Human (COMMD7)</t>
  </si>
  <si>
    <t>Human (COMMD8)</t>
  </si>
  <si>
    <t>Human (COMMD9)</t>
  </si>
  <si>
    <t>Human (COMMD10)</t>
  </si>
  <si>
    <t>Human (VPS29)</t>
  </si>
  <si>
    <t>Drosophila (CG4764)</t>
  </si>
  <si>
    <t>Human (VPS26C)</t>
  </si>
  <si>
    <t>Drosophila (CG4074)</t>
  </si>
  <si>
    <t>Human (FAM45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9" fontId="6" fillId="0" borderId="0" applyFont="0" applyFill="0" applyBorder="0" applyAlignment="0" applyProtection="0"/>
  </cellStyleXfs>
  <cellXfs count="18">
    <xf numFmtId="0" fontId="0" fillId="0" borderId="0" xfId="0"/>
    <xf numFmtId="0" fontId="0" fillId="4" borderId="0" xfId="0" applyFill="1"/>
    <xf numFmtId="0" fontId="2" fillId="3" borderId="0" xfId="2"/>
    <xf numFmtId="0" fontId="1" fillId="2" borderId="0" xfId="1"/>
    <xf numFmtId="0" fontId="4" fillId="0" borderId="0" xfId="0" applyFont="1"/>
    <xf numFmtId="0" fontId="4" fillId="0" borderId="0" xfId="0" applyFont="1" applyBorder="1"/>
    <xf numFmtId="0" fontId="5" fillId="0" borderId="0" xfId="0" applyFont="1" applyBorder="1" applyAlignment="1">
      <alignment vertical="center"/>
    </xf>
    <xf numFmtId="0" fontId="4" fillId="0" borderId="1" xfId="0" applyFont="1" applyBorder="1"/>
    <xf numFmtId="0" fontId="2" fillId="3" borderId="2" xfId="2" applyBorder="1"/>
    <xf numFmtId="0" fontId="1" fillId="2" borderId="2" xfId="1" applyBorder="1"/>
    <xf numFmtId="0" fontId="0" fillId="0" borderId="2" xfId="0" applyBorder="1"/>
    <xf numFmtId="0" fontId="3" fillId="0" borderId="2" xfId="0" applyFont="1" applyBorder="1"/>
    <xf numFmtId="9" fontId="5" fillId="0" borderId="1" xfId="3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2" borderId="1" xfId="1" applyFont="1" applyBorder="1"/>
    <xf numFmtId="0" fontId="7" fillId="2" borderId="1" xfId="1" applyFont="1" applyBorder="1" applyAlignment="1">
      <alignment horizontal="center"/>
    </xf>
    <xf numFmtId="0" fontId="7" fillId="2" borderId="1" xfId="1" applyFont="1" applyBorder="1" applyAlignment="1">
      <alignment horizontal="left"/>
    </xf>
    <xf numFmtId="0" fontId="1" fillId="2" borderId="3" xfId="1" applyBorder="1"/>
  </cellXfs>
  <cellStyles count="4">
    <cellStyle name="Good" xfId="1" builtinId="26"/>
    <cellStyle name="Neutral" xfId="2" builtinId="28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3"/>
  <sheetViews>
    <sheetView tabSelected="1" topLeftCell="V1" zoomScale="118" zoomScaleNormal="118" zoomScalePageLayoutView="118" workbookViewId="0">
      <selection activeCell="AD22" sqref="AD22"/>
    </sheetView>
  </sheetViews>
  <sheetFormatPr baseColWidth="10" defaultColWidth="8.83203125" defaultRowHeight="14" x14ac:dyDescent="0"/>
  <cols>
    <col min="1" max="2" width="20.6640625" customWidth="1"/>
    <col min="3" max="3" width="20.6640625" style="10" customWidth="1"/>
    <col min="4" max="4" width="20.6640625" customWidth="1"/>
    <col min="5" max="5" width="20.6640625" style="10" customWidth="1"/>
    <col min="6" max="6" width="20.6640625" customWidth="1"/>
    <col min="7" max="8" width="20.6640625" style="10" customWidth="1"/>
    <col min="9" max="9" width="20.6640625" customWidth="1"/>
    <col min="10" max="10" width="20.6640625" style="10" customWidth="1"/>
    <col min="11" max="11" width="20.6640625" customWidth="1"/>
    <col min="12" max="12" width="20.6640625" style="10" customWidth="1"/>
    <col min="13" max="13" width="20.6640625" customWidth="1"/>
    <col min="14" max="14" width="20.6640625" style="10" customWidth="1"/>
    <col min="15" max="15" width="20.6640625" customWidth="1"/>
    <col min="16" max="21" width="20.6640625" style="10" customWidth="1"/>
    <col min="22" max="22" width="20.6640625" customWidth="1"/>
    <col min="23" max="23" width="20.6640625" style="10" customWidth="1"/>
    <col min="24" max="24" width="20.6640625" customWidth="1"/>
    <col min="25" max="25" width="20.6640625" style="10" customWidth="1"/>
    <col min="27" max="27" width="21" bestFit="1" customWidth="1"/>
    <col min="28" max="28" width="16.33203125" customWidth="1"/>
    <col min="30" max="30" width="19" customWidth="1"/>
    <col min="31" max="31" width="22.83203125" customWidth="1"/>
  </cols>
  <sheetData>
    <row r="1" spans="1:31">
      <c r="A1" s="2" t="s">
        <v>87</v>
      </c>
      <c r="B1" s="2"/>
      <c r="C1" s="8" t="s">
        <v>4</v>
      </c>
      <c r="D1" s="2"/>
      <c r="E1" s="8" t="s">
        <v>6</v>
      </c>
      <c r="F1" s="2"/>
      <c r="G1" s="8" t="s">
        <v>7</v>
      </c>
      <c r="H1" s="8" t="s">
        <v>18</v>
      </c>
      <c r="I1" s="2"/>
      <c r="J1" s="8" t="s">
        <v>16</v>
      </c>
      <c r="K1" s="2"/>
      <c r="L1" s="8" t="s">
        <v>17</v>
      </c>
      <c r="M1" s="2" t="s">
        <v>84</v>
      </c>
      <c r="N1" s="8" t="s">
        <v>25</v>
      </c>
      <c r="O1" s="2"/>
      <c r="P1" s="8" t="s">
        <v>8</v>
      </c>
      <c r="Q1" s="8" t="s">
        <v>26</v>
      </c>
      <c r="R1" s="8" t="s">
        <v>19</v>
      </c>
      <c r="S1" s="8" t="s">
        <v>9</v>
      </c>
      <c r="T1" s="8" t="s">
        <v>10</v>
      </c>
      <c r="U1" s="8" t="s">
        <v>23</v>
      </c>
      <c r="V1" s="2"/>
      <c r="W1" s="8" t="s">
        <v>162</v>
      </c>
      <c r="X1" s="2"/>
      <c r="Y1" s="8" t="s">
        <v>20</v>
      </c>
    </row>
    <row r="2" spans="1:31">
      <c r="A2" s="3" t="s">
        <v>165</v>
      </c>
      <c r="B2" s="3" t="s">
        <v>164</v>
      </c>
      <c r="C2" s="9" t="s">
        <v>166</v>
      </c>
      <c r="D2" s="3" t="s">
        <v>167</v>
      </c>
      <c r="E2" s="9" t="s">
        <v>168</v>
      </c>
      <c r="F2" s="3" t="s">
        <v>169</v>
      </c>
      <c r="G2" s="9" t="s">
        <v>170</v>
      </c>
      <c r="H2" s="9" t="s">
        <v>171</v>
      </c>
      <c r="I2" s="3" t="s">
        <v>172</v>
      </c>
      <c r="J2" s="9" t="s">
        <v>173</v>
      </c>
      <c r="K2" s="3" t="s">
        <v>174</v>
      </c>
      <c r="L2" s="9" t="s">
        <v>175</v>
      </c>
      <c r="M2" s="3" t="s">
        <v>176</v>
      </c>
      <c r="N2" s="9" t="s">
        <v>177</v>
      </c>
      <c r="O2" s="3" t="s">
        <v>178</v>
      </c>
      <c r="P2" s="9" t="s">
        <v>179</v>
      </c>
      <c r="Q2" s="9" t="s">
        <v>180</v>
      </c>
      <c r="R2" s="3" t="s">
        <v>181</v>
      </c>
      <c r="S2" s="17" t="s">
        <v>182</v>
      </c>
      <c r="T2" s="9" t="s">
        <v>183</v>
      </c>
      <c r="U2" s="9" t="s">
        <v>184</v>
      </c>
      <c r="V2" s="3" t="s">
        <v>185</v>
      </c>
      <c r="W2" s="9" t="s">
        <v>186</v>
      </c>
      <c r="X2" s="3" t="s">
        <v>187</v>
      </c>
      <c r="Y2" s="9" t="s">
        <v>188</v>
      </c>
      <c r="AA2" s="14" t="s">
        <v>85</v>
      </c>
      <c r="AB2" s="15" t="s">
        <v>163</v>
      </c>
      <c r="AD2" s="16" t="s">
        <v>85</v>
      </c>
      <c r="AE2" s="15" t="s">
        <v>86</v>
      </c>
    </row>
    <row r="3" spans="1:31" s="4" customFormat="1">
      <c r="A3" t="s">
        <v>45</v>
      </c>
      <c r="B3"/>
      <c r="C3" s="10" t="s">
        <v>75</v>
      </c>
      <c r="D3" t="s">
        <v>99</v>
      </c>
      <c r="E3" s="10" t="s">
        <v>4</v>
      </c>
      <c r="F3" t="s">
        <v>123</v>
      </c>
      <c r="G3" s="10" t="s">
        <v>95</v>
      </c>
      <c r="H3" s="10" t="s">
        <v>87</v>
      </c>
      <c r="I3" t="s">
        <v>123</v>
      </c>
      <c r="J3" s="10" t="s">
        <v>87</v>
      </c>
      <c r="K3" t="s">
        <v>110</v>
      </c>
      <c r="L3" s="10" t="s">
        <v>87</v>
      </c>
      <c r="M3"/>
      <c r="N3" s="10" t="s">
        <v>4</v>
      </c>
      <c r="O3" t="s">
        <v>133</v>
      </c>
      <c r="P3" s="10" t="s">
        <v>87</v>
      </c>
      <c r="Q3" s="10" t="s">
        <v>4</v>
      </c>
      <c r="R3" s="10" t="s">
        <v>53</v>
      </c>
      <c r="S3" s="10" t="s">
        <v>67</v>
      </c>
      <c r="T3" s="10" t="s">
        <v>69</v>
      </c>
      <c r="U3" s="10" t="s">
        <v>10</v>
      </c>
      <c r="V3" t="s">
        <v>154</v>
      </c>
      <c r="W3" s="10" t="s">
        <v>8</v>
      </c>
      <c r="X3"/>
      <c r="Y3" s="10" t="s">
        <v>8</v>
      </c>
      <c r="Z3"/>
      <c r="AA3" s="7" t="s">
        <v>4</v>
      </c>
      <c r="AB3" s="13">
        <f>COUNTIF($A$3:$Y$42,"*CCDC22*")</f>
        <v>16</v>
      </c>
      <c r="AC3"/>
      <c r="AD3" s="7" t="s">
        <v>10</v>
      </c>
      <c r="AE3" s="12">
        <f>COUNTIF($A$3:$Y$42,"*COMMD10*")/15</f>
        <v>1</v>
      </c>
    </row>
    <row r="4" spans="1:31" s="4" customFormat="1">
      <c r="A4" t="s">
        <v>4</v>
      </c>
      <c r="B4"/>
      <c r="C4" s="10" t="s">
        <v>5</v>
      </c>
      <c r="D4" t="s">
        <v>100</v>
      </c>
      <c r="E4" s="10" t="s">
        <v>7</v>
      </c>
      <c r="F4" t="s">
        <v>124</v>
      </c>
      <c r="G4" s="10" t="s">
        <v>94</v>
      </c>
      <c r="H4" s="10" t="s">
        <v>6</v>
      </c>
      <c r="I4" t="s">
        <v>126</v>
      </c>
      <c r="J4" s="10" t="s">
        <v>6</v>
      </c>
      <c r="K4" t="s">
        <v>131</v>
      </c>
      <c r="L4" s="10" t="s">
        <v>6</v>
      </c>
      <c r="M4"/>
      <c r="N4" s="10" t="s">
        <v>7</v>
      </c>
      <c r="O4" t="s">
        <v>134</v>
      </c>
      <c r="P4" s="10" t="s">
        <v>6</v>
      </c>
      <c r="Q4" s="10" t="s">
        <v>7</v>
      </c>
      <c r="R4" s="10" t="s">
        <v>54</v>
      </c>
      <c r="S4" s="10" t="s">
        <v>4</v>
      </c>
      <c r="T4" s="10" t="s">
        <v>70</v>
      </c>
      <c r="U4" s="10" t="s">
        <v>148</v>
      </c>
      <c r="V4" t="s">
        <v>155</v>
      </c>
      <c r="W4" s="10" t="s">
        <v>7</v>
      </c>
      <c r="X4"/>
      <c r="Y4" s="10" t="s">
        <v>7</v>
      </c>
      <c r="Z4"/>
      <c r="AA4" s="7" t="s">
        <v>18</v>
      </c>
      <c r="AB4" s="13">
        <f>COUNTIF($A$3:$Y$42,"*COMMD2*")</f>
        <v>16</v>
      </c>
      <c r="AC4"/>
      <c r="AD4" s="7" t="s">
        <v>8</v>
      </c>
      <c r="AE4" s="12">
        <f>COUNTIF($A$3:$Y$42,"*COMMD6*")/15</f>
        <v>1</v>
      </c>
    </row>
    <row r="5" spans="1:31" s="4" customFormat="1">
      <c r="A5" t="s">
        <v>0</v>
      </c>
      <c r="B5"/>
      <c r="C5" s="10" t="s">
        <v>90</v>
      </c>
      <c r="D5" t="s">
        <v>101</v>
      </c>
      <c r="E5" s="10" t="s">
        <v>10</v>
      </c>
      <c r="F5" t="s">
        <v>116</v>
      </c>
      <c r="G5" s="10" t="s">
        <v>87</v>
      </c>
      <c r="H5" s="10" t="s">
        <v>14</v>
      </c>
      <c r="I5" t="s">
        <v>127</v>
      </c>
      <c r="J5" s="10" t="s">
        <v>14</v>
      </c>
      <c r="K5" t="s">
        <v>132</v>
      </c>
      <c r="L5" s="10" t="s">
        <v>4</v>
      </c>
      <c r="M5"/>
      <c r="N5" s="10" t="s">
        <v>10</v>
      </c>
      <c r="O5" t="s">
        <v>135</v>
      </c>
      <c r="P5" s="10" t="s">
        <v>4</v>
      </c>
      <c r="Q5" s="10" t="s">
        <v>10</v>
      </c>
      <c r="R5" s="10" t="s">
        <v>87</v>
      </c>
      <c r="S5" s="10" t="s">
        <v>7</v>
      </c>
      <c r="T5" s="10" t="s">
        <v>87</v>
      </c>
      <c r="U5" s="10" t="s">
        <v>149</v>
      </c>
      <c r="V5" t="s">
        <v>156</v>
      </c>
      <c r="W5" s="10" t="s">
        <v>23</v>
      </c>
      <c r="X5"/>
      <c r="Y5" s="10" t="s">
        <v>10</v>
      </c>
      <c r="Z5"/>
      <c r="AA5" s="7" t="s">
        <v>16</v>
      </c>
      <c r="AB5" s="13">
        <f>COUNTIF($A$3:$Y$42,"*COMMD3*")</f>
        <v>16</v>
      </c>
      <c r="AC5"/>
      <c r="AD5" s="7" t="s">
        <v>19</v>
      </c>
      <c r="AE5" s="12">
        <f>COUNTIF($A$3:$Y$42,"*COMMD8*")/15</f>
        <v>1</v>
      </c>
    </row>
    <row r="6" spans="1:31" s="4" customFormat="1">
      <c r="A6" t="s">
        <v>1</v>
      </c>
      <c r="B6"/>
      <c r="C6" s="10" t="s">
        <v>91</v>
      </c>
      <c r="D6" t="s">
        <v>102</v>
      </c>
      <c r="E6" s="10" t="s">
        <v>18</v>
      </c>
      <c r="F6" t="s">
        <v>125</v>
      </c>
      <c r="G6" s="10" t="s">
        <v>6</v>
      </c>
      <c r="H6" s="10" t="s">
        <v>4</v>
      </c>
      <c r="I6" t="s">
        <v>128</v>
      </c>
      <c r="J6" s="10" t="s">
        <v>4</v>
      </c>
      <c r="L6" s="10" t="s">
        <v>7</v>
      </c>
      <c r="M6"/>
      <c r="N6" s="10" t="s">
        <v>18</v>
      </c>
      <c r="O6" t="s">
        <v>136</v>
      </c>
      <c r="P6" s="10" t="s">
        <v>7</v>
      </c>
      <c r="Q6" s="10" t="s">
        <v>18</v>
      </c>
      <c r="R6" s="10" t="s">
        <v>6</v>
      </c>
      <c r="S6" s="10" t="s">
        <v>10</v>
      </c>
      <c r="T6" s="10" t="s">
        <v>6</v>
      </c>
      <c r="U6" s="10" t="s">
        <v>87</v>
      </c>
      <c r="V6" t="s">
        <v>157</v>
      </c>
      <c r="W6" s="10" t="s">
        <v>19</v>
      </c>
      <c r="X6"/>
      <c r="Y6" s="10" t="s">
        <v>18</v>
      </c>
      <c r="Z6"/>
      <c r="AA6" s="7" t="s">
        <v>10</v>
      </c>
      <c r="AB6" s="13">
        <f>COUNTIF($A$3:$Y$42,"*COMMD10*")</f>
        <v>15</v>
      </c>
      <c r="AC6"/>
      <c r="AD6" s="7" t="s">
        <v>20</v>
      </c>
      <c r="AE6" s="12">
        <f>COUNTIF($A$3:$Y$42,"*FAM45A*")/15</f>
        <v>1</v>
      </c>
    </row>
    <row r="7" spans="1:31" s="4" customFormat="1">
      <c r="A7" t="s">
        <v>10</v>
      </c>
      <c r="B7"/>
      <c r="C7" s="10" t="s">
        <v>76</v>
      </c>
      <c r="D7" t="s">
        <v>103</v>
      </c>
      <c r="E7" s="10" t="s">
        <v>16</v>
      </c>
      <c r="F7"/>
      <c r="G7" s="10" t="s">
        <v>4</v>
      </c>
      <c r="H7" s="10" t="s">
        <v>7</v>
      </c>
      <c r="I7" t="s">
        <v>129</v>
      </c>
      <c r="J7" s="10" t="s">
        <v>46</v>
      </c>
      <c r="K7"/>
      <c r="L7" s="10" t="s">
        <v>10</v>
      </c>
      <c r="M7"/>
      <c r="N7" s="10" t="s">
        <v>16</v>
      </c>
      <c r="O7" t="s">
        <v>137</v>
      </c>
      <c r="P7" s="10" t="s">
        <v>10</v>
      </c>
      <c r="Q7" s="10" t="s">
        <v>16</v>
      </c>
      <c r="R7" s="10" t="s">
        <v>14</v>
      </c>
      <c r="S7" s="10" t="s">
        <v>18</v>
      </c>
      <c r="T7" s="10" t="s">
        <v>4</v>
      </c>
      <c r="U7" s="10" t="s">
        <v>6</v>
      </c>
      <c r="V7" t="s">
        <v>152</v>
      </c>
      <c r="W7" s="10" t="s">
        <v>16</v>
      </c>
      <c r="X7"/>
      <c r="Y7" s="10" t="s">
        <v>23</v>
      </c>
      <c r="Z7"/>
      <c r="AA7" s="7" t="s">
        <v>17</v>
      </c>
      <c r="AB7" s="13">
        <f>COUNTIF($A$3:$Y$42,"*COMMD4*")</f>
        <v>15</v>
      </c>
      <c r="AC7"/>
      <c r="AD7" s="7" t="s">
        <v>7</v>
      </c>
      <c r="AE7" s="12">
        <f>COUNTIF($A$3:$Y$42,"COMMD1")/15</f>
        <v>0.8666666666666667</v>
      </c>
    </row>
    <row r="8" spans="1:31" s="4" customFormat="1">
      <c r="A8" t="s">
        <v>18</v>
      </c>
      <c r="B8"/>
      <c r="C8" s="10" t="s">
        <v>87</v>
      </c>
      <c r="D8" t="s">
        <v>104</v>
      </c>
      <c r="E8" s="10" t="s">
        <v>17</v>
      </c>
      <c r="F8"/>
      <c r="G8" s="10" t="s">
        <v>10</v>
      </c>
      <c r="H8" s="10" t="s">
        <v>10</v>
      </c>
      <c r="I8" t="s">
        <v>130</v>
      </c>
      <c r="J8" s="10" t="s">
        <v>41</v>
      </c>
      <c r="K8"/>
      <c r="L8" s="10" t="s">
        <v>18</v>
      </c>
      <c r="M8"/>
      <c r="N8" s="10" t="s">
        <v>17</v>
      </c>
      <c r="O8" t="s">
        <v>138</v>
      </c>
      <c r="P8" s="10" t="s">
        <v>18</v>
      </c>
      <c r="Q8" s="10" t="s">
        <v>17</v>
      </c>
      <c r="R8" s="10" t="s">
        <v>4</v>
      </c>
      <c r="S8" s="10" t="s">
        <v>16</v>
      </c>
      <c r="T8" s="10" t="s">
        <v>7</v>
      </c>
      <c r="U8" s="10" t="s">
        <v>150</v>
      </c>
      <c r="V8" t="s">
        <v>158</v>
      </c>
      <c r="W8" s="10" t="s">
        <v>17</v>
      </c>
      <c r="X8"/>
      <c r="Y8" s="10" t="s">
        <v>19</v>
      </c>
      <c r="Z8"/>
      <c r="AA8" s="7" t="s">
        <v>8</v>
      </c>
      <c r="AB8" s="13">
        <f>COUNTIF($A$3:$Y$42,"*COMMD6*")</f>
        <v>15</v>
      </c>
      <c r="AC8"/>
      <c r="AD8" s="7" t="s">
        <v>4</v>
      </c>
      <c r="AE8" s="12">
        <f>COUNTIF($A$3:$Y$42,"*CCDC22*")/23</f>
        <v>0.69565217391304346</v>
      </c>
    </row>
    <row r="9" spans="1:31" s="4" customFormat="1">
      <c r="A9" t="s">
        <v>2</v>
      </c>
      <c r="B9"/>
      <c r="C9" s="10" t="s">
        <v>15</v>
      </c>
      <c r="D9" t="s">
        <v>105</v>
      </c>
      <c r="E9" s="10" t="s">
        <v>8</v>
      </c>
      <c r="F9"/>
      <c r="G9" s="10" t="s">
        <v>18</v>
      </c>
      <c r="H9" s="10" t="s">
        <v>16</v>
      </c>
      <c r="I9"/>
      <c r="J9" s="10" t="s">
        <v>7</v>
      </c>
      <c r="K9"/>
      <c r="L9" s="10" t="s">
        <v>16</v>
      </c>
      <c r="M9"/>
      <c r="N9" s="10" t="s">
        <v>8</v>
      </c>
      <c r="O9" t="s">
        <v>139</v>
      </c>
      <c r="P9" s="10" t="s">
        <v>16</v>
      </c>
      <c r="Q9" s="10" t="s">
        <v>8</v>
      </c>
      <c r="R9" s="10" t="s">
        <v>55</v>
      </c>
      <c r="S9" s="10" t="s">
        <v>17</v>
      </c>
      <c r="T9" s="10" t="s">
        <v>18</v>
      </c>
      <c r="U9" s="10" t="s">
        <v>26</v>
      </c>
      <c r="V9" t="s">
        <v>150</v>
      </c>
      <c r="W9" s="10" t="s">
        <v>10</v>
      </c>
      <c r="X9"/>
      <c r="Y9" s="10" t="s">
        <v>4</v>
      </c>
      <c r="Z9"/>
      <c r="AA9" s="7" t="s">
        <v>19</v>
      </c>
      <c r="AB9" s="13">
        <f>COUNTIF($A$3:$Y$42,"*COMMD8*")</f>
        <v>15</v>
      </c>
      <c r="AC9"/>
      <c r="AD9" s="7" t="s">
        <v>18</v>
      </c>
      <c r="AE9" s="12">
        <f>COUNTIF($A$3:$Y$42,"*COMMD2*")/23</f>
        <v>0.69565217391304346</v>
      </c>
    </row>
    <row r="10" spans="1:31" s="4" customFormat="1">
      <c r="A10" t="s">
        <v>3</v>
      </c>
      <c r="B10"/>
      <c r="C10" s="10" t="s">
        <v>14</v>
      </c>
      <c r="D10" t="s">
        <v>106</v>
      </c>
      <c r="E10" s="10" t="s">
        <v>19</v>
      </c>
      <c r="F10"/>
      <c r="G10" s="10" t="s">
        <v>16</v>
      </c>
      <c r="H10" s="10" t="s">
        <v>17</v>
      </c>
      <c r="I10"/>
      <c r="J10" s="10" t="s">
        <v>10</v>
      </c>
      <c r="K10"/>
      <c r="L10" s="10" t="s">
        <v>97</v>
      </c>
      <c r="M10"/>
      <c r="N10" s="10" t="s">
        <v>19</v>
      </c>
      <c r="O10" t="s">
        <v>140</v>
      </c>
      <c r="P10" s="10" t="s">
        <v>17</v>
      </c>
      <c r="Q10" s="10" t="s">
        <v>19</v>
      </c>
      <c r="R10" s="10" t="s">
        <v>56</v>
      </c>
      <c r="S10" s="10" t="s">
        <v>8</v>
      </c>
      <c r="T10" s="10" t="s">
        <v>16</v>
      </c>
      <c r="U10" s="10" t="s">
        <v>20</v>
      </c>
      <c r="V10"/>
      <c r="W10" s="10" t="s">
        <v>20</v>
      </c>
      <c r="X10"/>
      <c r="Y10" s="10" t="s">
        <v>16</v>
      </c>
      <c r="Z10"/>
      <c r="AA10" s="7" t="s">
        <v>20</v>
      </c>
      <c r="AB10" s="13">
        <f>COUNTIF($A$3:$Y$42,"*FAM45A*")</f>
        <v>15</v>
      </c>
      <c r="AC10"/>
      <c r="AD10" s="7" t="s">
        <v>16</v>
      </c>
      <c r="AE10" s="12">
        <f>COUNTIF($A$3:$Y$42,"*COMMD3*")/23</f>
        <v>0.69565217391304346</v>
      </c>
    </row>
    <row r="11" spans="1:31" s="4" customFormat="1">
      <c r="A11" t="s">
        <v>8</v>
      </c>
      <c r="B11"/>
      <c r="C11" s="10" t="s">
        <v>6</v>
      </c>
      <c r="D11" t="s">
        <v>107</v>
      </c>
      <c r="E11" s="10" t="s">
        <v>21</v>
      </c>
      <c r="F11"/>
      <c r="G11" s="10" t="s">
        <v>17</v>
      </c>
      <c r="H11" s="10" t="s">
        <v>25</v>
      </c>
      <c r="I11"/>
      <c r="J11" s="10" t="s">
        <v>18</v>
      </c>
      <c r="K11"/>
      <c r="L11" s="10" t="s">
        <v>8</v>
      </c>
      <c r="M11"/>
      <c r="N11" s="10" t="s">
        <v>20</v>
      </c>
      <c r="O11" t="s">
        <v>141</v>
      </c>
      <c r="P11" s="10" t="s">
        <v>25</v>
      </c>
      <c r="Q11" s="10" t="s">
        <v>20</v>
      </c>
      <c r="R11" s="10" t="s">
        <v>57</v>
      </c>
      <c r="S11" s="10" t="s">
        <v>19</v>
      </c>
      <c r="T11" s="10" t="s">
        <v>17</v>
      </c>
      <c r="U11" s="10" t="s">
        <v>151</v>
      </c>
      <c r="V11"/>
      <c r="W11" s="10" t="s">
        <v>96</v>
      </c>
      <c r="X11"/>
      <c r="Y11" s="10" t="s">
        <v>17</v>
      </c>
      <c r="Z11"/>
      <c r="AA11" s="7" t="s">
        <v>23</v>
      </c>
      <c r="AB11" s="13">
        <f>COUNTIF($A$3:$Y$42,"*VPS29*")</f>
        <v>15</v>
      </c>
      <c r="AC11"/>
      <c r="AD11" s="7" t="s">
        <v>26</v>
      </c>
      <c r="AE11" s="12">
        <f>COUNTIF($A$3:$Y$42,"*COMMD7*")/15</f>
        <v>0.66666666666666663</v>
      </c>
    </row>
    <row r="12" spans="1:31" s="4" customFormat="1">
      <c r="A12" t="s">
        <v>19</v>
      </c>
      <c r="B12"/>
      <c r="C12" s="10" t="s">
        <v>41</v>
      </c>
      <c r="D12" t="s">
        <v>108</v>
      </c>
      <c r="E12" s="10" t="s">
        <v>20</v>
      </c>
      <c r="F12"/>
      <c r="G12" s="10" t="s">
        <v>25</v>
      </c>
      <c r="H12" s="10" t="s">
        <v>8</v>
      </c>
      <c r="I12"/>
      <c r="J12" s="10" t="s">
        <v>17</v>
      </c>
      <c r="K12"/>
      <c r="L12" s="10" t="s">
        <v>26</v>
      </c>
      <c r="M12"/>
      <c r="N12" s="10" t="s">
        <v>23</v>
      </c>
      <c r="O12" t="s">
        <v>142</v>
      </c>
      <c r="P12" s="10" t="s">
        <v>26</v>
      </c>
      <c r="Q12" s="10" t="s">
        <v>23</v>
      </c>
      <c r="R12" s="10" t="s">
        <v>58</v>
      </c>
      <c r="S12" s="10" t="s">
        <v>20</v>
      </c>
      <c r="T12" s="10" t="s">
        <v>25</v>
      </c>
      <c r="U12" s="10" t="s">
        <v>152</v>
      </c>
      <c r="V12"/>
      <c r="W12" s="10"/>
      <c r="X12"/>
      <c r="Y12" s="10" t="s">
        <v>159</v>
      </c>
      <c r="Z12"/>
      <c r="AA12" s="7" t="s">
        <v>7</v>
      </c>
      <c r="AB12" s="13">
        <f>COUNTIF($A$3:$Y$42,"COMMD1")</f>
        <v>13</v>
      </c>
      <c r="AC12"/>
      <c r="AD12" s="7" t="s">
        <v>9</v>
      </c>
      <c r="AE12" s="12">
        <f>COUNTIF($A$3:$Y$42,"*COMMD9*")/15</f>
        <v>0.66666666666666663</v>
      </c>
    </row>
    <row r="13" spans="1:31" s="4" customFormat="1">
      <c r="A13" t="s">
        <v>20</v>
      </c>
      <c r="B13"/>
      <c r="C13" s="10" t="s">
        <v>60</v>
      </c>
      <c r="D13" t="s">
        <v>109</v>
      </c>
      <c r="E13" s="10" t="s">
        <v>22</v>
      </c>
      <c r="F13"/>
      <c r="G13" s="10" t="s">
        <v>8</v>
      </c>
      <c r="H13" s="10" t="s">
        <v>26</v>
      </c>
      <c r="I13"/>
      <c r="J13" s="10" t="s">
        <v>25</v>
      </c>
      <c r="K13"/>
      <c r="L13" s="10" t="s">
        <v>19</v>
      </c>
      <c r="M13"/>
      <c r="N13" s="10"/>
      <c r="O13" t="s">
        <v>143</v>
      </c>
      <c r="P13" s="10" t="s">
        <v>19</v>
      </c>
      <c r="Q13" s="10"/>
      <c r="R13" s="10" t="s">
        <v>59</v>
      </c>
      <c r="S13" s="10" t="s">
        <v>68</v>
      </c>
      <c r="T13" s="10" t="s">
        <v>8</v>
      </c>
      <c r="U13" s="10" t="s">
        <v>162</v>
      </c>
      <c r="V13"/>
      <c r="W13" s="10"/>
      <c r="X13"/>
      <c r="Y13" s="10" t="s">
        <v>87</v>
      </c>
      <c r="Z13"/>
      <c r="AA13" s="7" t="s">
        <v>6</v>
      </c>
      <c r="AB13" s="13">
        <f>COUNTIF($A$3:$Y$42,"*CCDC93*")</f>
        <v>12</v>
      </c>
      <c r="AC13"/>
      <c r="AD13" s="7" t="s">
        <v>17</v>
      </c>
      <c r="AE13" s="12">
        <f>COUNTIF($A$3:$Y$42,"*COMMD4*")/23</f>
        <v>0.65217391304347827</v>
      </c>
    </row>
    <row r="14" spans="1:31" s="4" customFormat="1">
      <c r="A14" t="s">
        <v>83</v>
      </c>
      <c r="B14"/>
      <c r="C14" s="10" t="s">
        <v>7</v>
      </c>
      <c r="D14" t="s">
        <v>110</v>
      </c>
      <c r="E14" s="10" t="s">
        <v>24</v>
      </c>
      <c r="F14"/>
      <c r="G14" s="10" t="s">
        <v>26</v>
      </c>
      <c r="H14" s="10" t="s">
        <v>19</v>
      </c>
      <c r="I14"/>
      <c r="J14" s="10" t="s">
        <v>8</v>
      </c>
      <c r="K14"/>
      <c r="L14" s="10" t="s">
        <v>9</v>
      </c>
      <c r="M14"/>
      <c r="N14" s="10"/>
      <c r="O14" t="s">
        <v>144</v>
      </c>
      <c r="P14" s="10" t="s">
        <v>9</v>
      </c>
      <c r="Q14" s="10"/>
      <c r="R14" s="10" t="s">
        <v>60</v>
      </c>
      <c r="S14" s="10" t="s">
        <v>23</v>
      </c>
      <c r="T14" s="10" t="s">
        <v>26</v>
      </c>
      <c r="U14" s="10" t="s">
        <v>9</v>
      </c>
      <c r="V14"/>
      <c r="W14" s="10"/>
      <c r="X14"/>
      <c r="Y14" s="10" t="s">
        <v>6</v>
      </c>
      <c r="Z14"/>
      <c r="AA14" s="7" t="s">
        <v>87</v>
      </c>
      <c r="AB14" s="13">
        <f>COUNTIF($A$3:$Y$42,"*VPS35L*")</f>
        <v>10</v>
      </c>
      <c r="AC14"/>
      <c r="AD14" s="7" t="s">
        <v>23</v>
      </c>
      <c r="AE14" s="12">
        <f>COUNTIF($A$3:$Y$42,"*VPS29*")/23</f>
        <v>0.65217391304347827</v>
      </c>
    </row>
    <row r="15" spans="1:31" s="4" customFormat="1">
      <c r="A15" t="s">
        <v>23</v>
      </c>
      <c r="B15"/>
      <c r="C15" s="10" t="s">
        <v>10</v>
      </c>
      <c r="D15" t="s">
        <v>111</v>
      </c>
      <c r="E15" s="10" t="s">
        <v>93</v>
      </c>
      <c r="F15"/>
      <c r="G15" s="10" t="s">
        <v>19</v>
      </c>
      <c r="H15" s="10" t="s">
        <v>9</v>
      </c>
      <c r="I15"/>
      <c r="J15" s="10" t="s">
        <v>26</v>
      </c>
      <c r="K15"/>
      <c r="L15" s="10" t="s">
        <v>162</v>
      </c>
      <c r="M15"/>
      <c r="N15" s="10"/>
      <c r="O15" t="s">
        <v>145</v>
      </c>
      <c r="P15" s="10" t="s">
        <v>162</v>
      </c>
      <c r="Q15" s="10"/>
      <c r="R15" s="10" t="s">
        <v>61</v>
      </c>
      <c r="S15" s="10"/>
      <c r="T15" s="10" t="s">
        <v>19</v>
      </c>
      <c r="U15" s="10" t="s">
        <v>25</v>
      </c>
      <c r="V15"/>
      <c r="W15" s="10"/>
      <c r="X15"/>
      <c r="Y15" s="10" t="s">
        <v>26</v>
      </c>
      <c r="Z15"/>
      <c r="AA15" s="7" t="s">
        <v>25</v>
      </c>
      <c r="AB15" s="13">
        <f>COUNTIF($A$3:$Y$42,"*COMMD5*")</f>
        <v>10</v>
      </c>
      <c r="AC15"/>
      <c r="AD15" s="7" t="s">
        <v>6</v>
      </c>
      <c r="AE15" s="12">
        <f>COUNTIF($A$3:$Y$42,"*CCDC93*")/23</f>
        <v>0.52173913043478259</v>
      </c>
    </row>
    <row r="16" spans="1:31" s="4" customFormat="1">
      <c r="A16"/>
      <c r="B16"/>
      <c r="C16" s="10" t="s">
        <v>18</v>
      </c>
      <c r="D16" t="s">
        <v>112</v>
      </c>
      <c r="E16" s="10" t="s">
        <v>23</v>
      </c>
      <c r="F16"/>
      <c r="G16" s="10" t="s">
        <v>9</v>
      </c>
      <c r="H16" s="10" t="s">
        <v>35</v>
      </c>
      <c r="I16" t="str">
        <f t="shared" ref="I16" si="0">UPPER(I9)</f>
        <v/>
      </c>
      <c r="J16" s="10" t="s">
        <v>19</v>
      </c>
      <c r="K16"/>
      <c r="L16" s="10" t="s">
        <v>27</v>
      </c>
      <c r="M16"/>
      <c r="N16" s="10"/>
      <c r="O16" t="s">
        <v>146</v>
      </c>
      <c r="P16" s="10" t="s">
        <v>27</v>
      </c>
      <c r="Q16" s="10"/>
      <c r="R16" s="10" t="s">
        <v>62</v>
      </c>
      <c r="S16" s="10"/>
      <c r="T16" s="10" t="s">
        <v>9</v>
      </c>
      <c r="U16" s="10" t="s">
        <v>8</v>
      </c>
      <c r="V16"/>
      <c r="W16" s="10"/>
      <c r="X16"/>
      <c r="Y16" s="10" t="s">
        <v>160</v>
      </c>
      <c r="Z16"/>
      <c r="AA16" s="7" t="s">
        <v>26</v>
      </c>
      <c r="AB16" s="13">
        <f>COUNTIF($A$3:$Y$42,"*COMMD7*")</f>
        <v>10</v>
      </c>
      <c r="AC16"/>
      <c r="AD16" s="7" t="s">
        <v>22</v>
      </c>
      <c r="AE16" s="12">
        <f>COUNTIF($A$3:$Y$42,"*KIF2B*")/16</f>
        <v>0.4375</v>
      </c>
    </row>
    <row r="17" spans="1:32" s="4" customFormat="1">
      <c r="A17"/>
      <c r="B17"/>
      <c r="C17" s="10" t="s">
        <v>16</v>
      </c>
      <c r="D17" t="s">
        <v>113</v>
      </c>
      <c r="E17" s="10"/>
      <c r="F17"/>
      <c r="G17" s="10" t="s">
        <v>162</v>
      </c>
      <c r="H17" s="10" t="s">
        <v>20</v>
      </c>
      <c r="I17"/>
      <c r="J17" s="10" t="s">
        <v>9</v>
      </c>
      <c r="K17"/>
      <c r="L17" s="10" t="s">
        <v>47</v>
      </c>
      <c r="M17"/>
      <c r="N17" s="10"/>
      <c r="O17" t="s">
        <v>147</v>
      </c>
      <c r="P17" s="10" t="s">
        <v>50</v>
      </c>
      <c r="Q17" s="10"/>
      <c r="R17" s="10" t="s">
        <v>7</v>
      </c>
      <c r="S17" s="10"/>
      <c r="T17" s="10" t="s">
        <v>162</v>
      </c>
      <c r="U17" s="10" t="s">
        <v>4</v>
      </c>
      <c r="V17"/>
      <c r="W17" s="10"/>
      <c r="X17"/>
      <c r="Y17" s="10" t="s">
        <v>9</v>
      </c>
      <c r="Z17"/>
      <c r="AA17" s="7" t="s">
        <v>9</v>
      </c>
      <c r="AB17" s="13">
        <f>COUNTIF($A$3:$Y$42,"*COMMD9*")</f>
        <v>10</v>
      </c>
      <c r="AC17"/>
      <c r="AD17" s="7" t="s">
        <v>87</v>
      </c>
      <c r="AE17" s="12">
        <f>COUNTIF($A$3:$Y$42,"*VPS35L*")/23</f>
        <v>0.43478260869565216</v>
      </c>
    </row>
    <row r="18" spans="1:32" s="4" customFormat="1">
      <c r="A18"/>
      <c r="B18"/>
      <c r="C18" s="10" t="s">
        <v>17</v>
      </c>
      <c r="D18" t="s">
        <v>114</v>
      </c>
      <c r="E18" s="10"/>
      <c r="F18"/>
      <c r="G18" s="10" t="s">
        <v>27</v>
      </c>
      <c r="H18" s="10" t="s">
        <v>36</v>
      </c>
      <c r="I18"/>
      <c r="J18" s="10" t="s">
        <v>35</v>
      </c>
      <c r="K18"/>
      <c r="L18" s="10" t="s">
        <v>20</v>
      </c>
      <c r="M18"/>
      <c r="N18" s="10"/>
      <c r="O18"/>
      <c r="P18" s="10" t="s">
        <v>20</v>
      </c>
      <c r="Q18" s="10"/>
      <c r="R18" s="10" t="s">
        <v>10</v>
      </c>
      <c r="S18" s="10"/>
      <c r="T18" s="10" t="s">
        <v>20</v>
      </c>
      <c r="U18" s="10" t="s">
        <v>16</v>
      </c>
      <c r="V18"/>
      <c r="W18" s="10"/>
      <c r="X18"/>
      <c r="Y18" s="10" t="s">
        <v>25</v>
      </c>
      <c r="Z18"/>
      <c r="AA18" s="7" t="s">
        <v>162</v>
      </c>
      <c r="AB18" s="13">
        <f>COUNTIF($A$3:$Y$42,"*VPS26C*")</f>
        <v>8</v>
      </c>
      <c r="AC18"/>
      <c r="AD18" s="7" t="s">
        <v>25</v>
      </c>
      <c r="AE18" s="12">
        <f>COUNTIF($A$3:$Y$42,"*COMMD5*")/23</f>
        <v>0.43478260869565216</v>
      </c>
    </row>
    <row r="19" spans="1:32" s="4" customFormat="1">
      <c r="A19"/>
      <c r="B19"/>
      <c r="C19" s="10" t="s">
        <v>25</v>
      </c>
      <c r="D19" t="s">
        <v>115</v>
      </c>
      <c r="E19" s="10"/>
      <c r="F19"/>
      <c r="G19" s="10" t="s">
        <v>21</v>
      </c>
      <c r="H19" s="10" t="s">
        <v>22</v>
      </c>
      <c r="I19"/>
      <c r="J19" s="10" t="s">
        <v>162</v>
      </c>
      <c r="K19"/>
      <c r="L19" s="10" t="s">
        <v>48</v>
      </c>
      <c r="M19"/>
      <c r="N19" s="10"/>
      <c r="O19"/>
      <c r="P19" s="10" t="s">
        <v>22</v>
      </c>
      <c r="Q19" s="10"/>
      <c r="R19" s="10" t="s">
        <v>18</v>
      </c>
      <c r="S19" s="10"/>
      <c r="T19" s="10" t="s">
        <v>71</v>
      </c>
      <c r="U19" s="10" t="s">
        <v>19</v>
      </c>
      <c r="V19"/>
      <c r="W19" s="10"/>
      <c r="X19"/>
      <c r="Y19" s="10" t="s">
        <v>162</v>
      </c>
      <c r="Z19"/>
      <c r="AA19" s="7" t="s">
        <v>22</v>
      </c>
      <c r="AB19" s="13">
        <f>COUNTIF($A$3:$Y$42,"*KIF2B*")</f>
        <v>7</v>
      </c>
      <c r="AC19"/>
      <c r="AD19" s="7" t="s">
        <v>162</v>
      </c>
      <c r="AE19" s="12">
        <f>COUNTIF($A$3:$Y$42,"*VPS26C*")/23</f>
        <v>0.34782608695652173</v>
      </c>
    </row>
    <row r="20" spans="1:32" s="4" customFormat="1">
      <c r="A20"/>
      <c r="B20"/>
      <c r="C20" s="10" t="s">
        <v>8</v>
      </c>
      <c r="D20" t="s">
        <v>116</v>
      </c>
      <c r="E20" s="10"/>
      <c r="F20"/>
      <c r="G20" s="10" t="s">
        <v>20</v>
      </c>
      <c r="H20" s="10" t="s">
        <v>37</v>
      </c>
      <c r="I20"/>
      <c r="J20" s="10" t="s">
        <v>21</v>
      </c>
      <c r="K20"/>
      <c r="L20" s="10" t="s">
        <v>23</v>
      </c>
      <c r="M20"/>
      <c r="N20" s="10"/>
      <c r="O20"/>
      <c r="P20" s="10" t="s">
        <v>51</v>
      </c>
      <c r="Q20" s="10"/>
      <c r="R20" s="10" t="s">
        <v>16</v>
      </c>
      <c r="S20" s="10"/>
      <c r="T20" s="10" t="s">
        <v>72</v>
      </c>
      <c r="U20" s="10" t="s">
        <v>18</v>
      </c>
      <c r="V20"/>
      <c r="W20" s="10"/>
      <c r="X20"/>
      <c r="Y20" s="10" t="s">
        <v>161</v>
      </c>
      <c r="Z20"/>
      <c r="AA20" s="7" t="s">
        <v>21</v>
      </c>
      <c r="AB20" s="13">
        <f>COUNTIF($A$3:$Y$42,"*FAM167A*")</f>
        <v>5</v>
      </c>
      <c r="AC20"/>
      <c r="AD20" s="7" t="s">
        <v>21</v>
      </c>
      <c r="AE20" s="12">
        <f>COUNTIF($A$3:$Y$42,"*FAM167A*")/16</f>
        <v>0.3125</v>
      </c>
    </row>
    <row r="21" spans="1:32" s="4" customFormat="1">
      <c r="A21"/>
      <c r="B21"/>
      <c r="C21" s="10" t="s">
        <v>26</v>
      </c>
      <c r="D21" t="s">
        <v>117</v>
      </c>
      <c r="E21" s="10"/>
      <c r="F21"/>
      <c r="G21" s="10" t="s">
        <v>28</v>
      </c>
      <c r="H21" s="10" t="s">
        <v>39</v>
      </c>
      <c r="I21"/>
      <c r="J21" s="10" t="s">
        <v>20</v>
      </c>
      <c r="K21"/>
      <c r="L21" s="10"/>
      <c r="M21"/>
      <c r="N21" s="10"/>
      <c r="O21"/>
      <c r="P21" s="10" t="s">
        <v>48</v>
      </c>
      <c r="Q21" s="10"/>
      <c r="R21" s="10" t="s">
        <v>17</v>
      </c>
      <c r="S21" s="10"/>
      <c r="T21" s="10" t="s">
        <v>49</v>
      </c>
      <c r="U21" s="10" t="s">
        <v>17</v>
      </c>
      <c r="V21"/>
      <c r="W21" s="10"/>
      <c r="X21"/>
      <c r="Y21" s="10"/>
      <c r="Z21"/>
      <c r="AA21" s="7" t="s">
        <v>14</v>
      </c>
      <c r="AB21" s="13">
        <f>COUNTIF($A$3:$Y$42,"*CCDC151*")</f>
        <v>4</v>
      </c>
      <c r="AC21"/>
      <c r="AD21" s="7" t="s">
        <v>27</v>
      </c>
      <c r="AE21" s="12">
        <f>COUNTIF($A$3:$Y$42,"*E2F6*")/16</f>
        <v>0.25</v>
      </c>
    </row>
    <row r="22" spans="1:32" s="4" customFormat="1">
      <c r="A22"/>
      <c r="B22"/>
      <c r="C22" s="10" t="s">
        <v>19</v>
      </c>
      <c r="D22" t="s">
        <v>118</v>
      </c>
      <c r="E22" s="10"/>
      <c r="F22"/>
      <c r="G22" s="10" t="s">
        <v>22</v>
      </c>
      <c r="H22" s="10" t="s">
        <v>38</v>
      </c>
      <c r="I22"/>
      <c r="J22" s="10" t="s">
        <v>96</v>
      </c>
      <c r="K22"/>
      <c r="L22" s="10"/>
      <c r="M22"/>
      <c r="N22" s="10"/>
      <c r="O22"/>
      <c r="P22" s="10" t="s">
        <v>52</v>
      </c>
      <c r="Q22" s="10"/>
      <c r="R22" s="10" t="s">
        <v>25</v>
      </c>
      <c r="S22" s="10"/>
      <c r="T22" s="10" t="s">
        <v>73</v>
      </c>
      <c r="U22" s="10" t="s">
        <v>153</v>
      </c>
      <c r="V22"/>
      <c r="W22" s="10"/>
      <c r="X22"/>
      <c r="Y22" s="10"/>
      <c r="Z22"/>
      <c r="AA22" s="7" t="s">
        <v>27</v>
      </c>
      <c r="AB22" s="13">
        <f>COUNTIF($A$3:$Y$42,"*E2F6*")</f>
        <v>4</v>
      </c>
      <c r="AC22"/>
      <c r="AD22" s="7" t="s">
        <v>38</v>
      </c>
      <c r="AE22" s="12">
        <f>COUNTIF($A$3:$Y$42,"*TRIM16L*")/16</f>
        <v>0.25</v>
      </c>
    </row>
    <row r="23" spans="1:32" s="4" customFormat="1">
      <c r="A23"/>
      <c r="B23"/>
      <c r="C23" s="10" t="s">
        <v>9</v>
      </c>
      <c r="D23" t="s">
        <v>119</v>
      </c>
      <c r="E23" s="10"/>
      <c r="F23"/>
      <c r="G23" s="10" t="s">
        <v>29</v>
      </c>
      <c r="H23" s="10" t="s">
        <v>23</v>
      </c>
      <c r="I23"/>
      <c r="J23" s="10" t="s">
        <v>42</v>
      </c>
      <c r="K23"/>
      <c r="L23" s="10"/>
      <c r="M23"/>
      <c r="N23" s="10"/>
      <c r="O23"/>
      <c r="P23" s="10" t="s">
        <v>23</v>
      </c>
      <c r="Q23" s="10"/>
      <c r="R23" s="10" t="s">
        <v>8</v>
      </c>
      <c r="S23" s="10"/>
      <c r="T23" s="10" t="s">
        <v>74</v>
      </c>
      <c r="U23" s="10"/>
      <c r="V23"/>
      <c r="W23" s="10"/>
      <c r="X23"/>
      <c r="Y23" s="10"/>
      <c r="Z23"/>
      <c r="AA23" s="7" t="s">
        <v>48</v>
      </c>
      <c r="AB23" s="13">
        <f>COUNTIF($A$3:$Y$42,"*TFDP1*")</f>
        <v>4</v>
      </c>
      <c r="AC23"/>
      <c r="AD23" s="7" t="s">
        <v>35</v>
      </c>
      <c r="AE23" s="12">
        <f>COUNTIF($A$3:$Y$42,"*CTAGE5*")/16</f>
        <v>0.1875</v>
      </c>
    </row>
    <row r="24" spans="1:32" s="4" customFormat="1">
      <c r="A24"/>
      <c r="B24"/>
      <c r="C24" s="10" t="s">
        <v>35</v>
      </c>
      <c r="D24" t="s">
        <v>120</v>
      </c>
      <c r="E24" s="10"/>
      <c r="F24"/>
      <c r="G24" s="10" t="s">
        <v>30</v>
      </c>
      <c r="H24" s="10"/>
      <c r="I24"/>
      <c r="J24" s="10" t="s">
        <v>22</v>
      </c>
      <c r="K24"/>
      <c r="L24" s="10"/>
      <c r="M24"/>
      <c r="N24" s="10"/>
      <c r="O24"/>
      <c r="P24" s="10" t="s">
        <v>34</v>
      </c>
      <c r="Q24" s="10"/>
      <c r="R24" s="10" t="s">
        <v>26</v>
      </c>
      <c r="S24" s="10"/>
      <c r="T24" s="10" t="s">
        <v>98</v>
      </c>
      <c r="U24" s="10"/>
      <c r="V24"/>
      <c r="W24" s="10"/>
      <c r="X24"/>
      <c r="Y24" s="10"/>
      <c r="Z24"/>
      <c r="AA24" s="7" t="s">
        <v>38</v>
      </c>
      <c r="AB24" s="13">
        <f>COUNTIF($A$3:$Y$42,"*TRIM16L*")</f>
        <v>4</v>
      </c>
      <c r="AC24"/>
      <c r="AD24" s="7" t="s">
        <v>14</v>
      </c>
      <c r="AE24" s="12">
        <f>COUNTIF($A$3:$Y$42,"*CCDC151*")/25</f>
        <v>0.16</v>
      </c>
    </row>
    <row r="25" spans="1:32" s="4" customFormat="1">
      <c r="A25"/>
      <c r="B25"/>
      <c r="C25" s="10" t="s">
        <v>77</v>
      </c>
      <c r="D25" t="s">
        <v>121</v>
      </c>
      <c r="E25" s="10"/>
      <c r="F25"/>
      <c r="G25" s="10" t="s">
        <v>31</v>
      </c>
      <c r="H25" s="10"/>
      <c r="I25"/>
      <c r="J25" s="10" t="s">
        <v>37</v>
      </c>
      <c r="K25"/>
      <c r="L25" s="10"/>
      <c r="M25"/>
      <c r="N25" s="10"/>
      <c r="O25"/>
      <c r="P25" s="10"/>
      <c r="Q25" s="10"/>
      <c r="R25" s="10" t="s">
        <v>9</v>
      </c>
      <c r="S25" s="10"/>
      <c r="T25" s="10" t="s">
        <v>23</v>
      </c>
      <c r="U25" s="10"/>
      <c r="V25"/>
      <c r="W25" s="10"/>
      <c r="X25"/>
      <c r="Y25" s="10"/>
      <c r="Z25"/>
      <c r="AA25" s="7" t="s">
        <v>35</v>
      </c>
      <c r="AB25" s="13">
        <f>COUNTIF($A$3:$Y$42,"*CTAGE5*")</f>
        <v>3</v>
      </c>
      <c r="AC25"/>
      <c r="AD25" s="7" t="s">
        <v>48</v>
      </c>
      <c r="AE25" s="12">
        <f>COUNTIF($A$3:$Y$42,"*TFDP1*")/25</f>
        <v>0.16</v>
      </c>
    </row>
    <row r="26" spans="1:32" s="4" customFormat="1">
      <c r="A26"/>
      <c r="B26"/>
      <c r="C26" s="10" t="s">
        <v>13</v>
      </c>
      <c r="D26" t="s">
        <v>122</v>
      </c>
      <c r="E26" s="10"/>
      <c r="F26"/>
      <c r="G26" s="10" t="s">
        <v>32</v>
      </c>
      <c r="H26" s="10"/>
      <c r="I26"/>
      <c r="J26" s="10" t="s">
        <v>40</v>
      </c>
      <c r="K26"/>
      <c r="L26" s="10"/>
      <c r="M26"/>
      <c r="N26" s="10"/>
      <c r="O26"/>
      <c r="P26" s="10"/>
      <c r="Q26" s="10"/>
      <c r="R26" s="10" t="s">
        <v>162</v>
      </c>
      <c r="S26" s="10"/>
      <c r="T26" s="10"/>
      <c r="U26" s="10"/>
      <c r="V26"/>
      <c r="W26" s="10"/>
      <c r="X26"/>
      <c r="Y26" s="10"/>
      <c r="Z26"/>
      <c r="AA26" s="7" t="s">
        <v>34</v>
      </c>
      <c r="AB26" s="13">
        <f>COUNTIF($A$3:$Y$42,"*VPS33B*")</f>
        <v>3</v>
      </c>
      <c r="AC26"/>
      <c r="AD26" s="7" t="s">
        <v>34</v>
      </c>
      <c r="AE26" s="12">
        <f>COUNTIF($A$3:$Y$42,"*VPS33B*")/25</f>
        <v>0.12</v>
      </c>
    </row>
    <row r="27" spans="1:32" s="4" customFormat="1">
      <c r="A27"/>
      <c r="B27"/>
      <c r="C27" s="10" t="s">
        <v>92</v>
      </c>
      <c r="D27" t="str">
        <f t="shared" ref="D27" si="1">UPPER(C70)</f>
        <v/>
      </c>
      <c r="E27" s="10"/>
      <c r="F27"/>
      <c r="G27" s="10" t="s">
        <v>48</v>
      </c>
      <c r="H27" s="10"/>
      <c r="I27"/>
      <c r="J27" s="10" t="s">
        <v>43</v>
      </c>
      <c r="K27"/>
      <c r="L27" s="10"/>
      <c r="M27"/>
      <c r="N27" s="10"/>
      <c r="O27"/>
      <c r="P27" s="10"/>
      <c r="Q27" s="10"/>
      <c r="R27" s="10" t="s">
        <v>27</v>
      </c>
      <c r="S27" s="10"/>
      <c r="T27" s="10"/>
      <c r="U27" s="10"/>
      <c r="V27"/>
      <c r="W27" s="10"/>
      <c r="X27"/>
      <c r="Y27" s="10"/>
      <c r="Z27"/>
      <c r="AA27"/>
      <c r="AB27"/>
      <c r="AC27"/>
    </row>
    <row r="28" spans="1:32" s="4" customFormat="1">
      <c r="A28"/>
      <c r="B28"/>
      <c r="C28" s="10" t="s">
        <v>21</v>
      </c>
      <c r="D28"/>
      <c r="E28" s="10"/>
      <c r="F28"/>
      <c r="G28" s="10" t="s">
        <v>38</v>
      </c>
      <c r="H28" s="10"/>
      <c r="I28"/>
      <c r="J28" s="10" t="s">
        <v>44</v>
      </c>
      <c r="K28"/>
      <c r="L28" s="10"/>
      <c r="M28"/>
      <c r="N28" s="10"/>
      <c r="O28"/>
      <c r="P28" s="10"/>
      <c r="Q28" s="10"/>
      <c r="R28" s="10" t="s">
        <v>21</v>
      </c>
      <c r="S28" s="10"/>
      <c r="T28" s="10"/>
      <c r="U28" s="10"/>
      <c r="V28"/>
      <c r="W28" s="10"/>
      <c r="X28"/>
      <c r="Y28" s="10"/>
      <c r="Z28"/>
      <c r="AA28"/>
      <c r="AB28"/>
      <c r="AC28"/>
    </row>
    <row r="29" spans="1:32" s="4" customFormat="1">
      <c r="A29"/>
      <c r="B29"/>
      <c r="C29" s="10" t="s">
        <v>20</v>
      </c>
      <c r="D29"/>
      <c r="E29" s="10"/>
      <c r="F29"/>
      <c r="G29" s="10" t="s">
        <v>33</v>
      </c>
      <c r="H29" s="10"/>
      <c r="I29"/>
      <c r="J29" s="10" t="s">
        <v>38</v>
      </c>
      <c r="K29"/>
      <c r="L29" s="10"/>
      <c r="M29"/>
      <c r="N29" s="10"/>
      <c r="O29"/>
      <c r="P29" s="10"/>
      <c r="Q29" s="10"/>
      <c r="R29" s="10" t="s">
        <v>20</v>
      </c>
      <c r="S29" s="10"/>
      <c r="T29" s="10"/>
      <c r="U29" s="10"/>
      <c r="V29"/>
      <c r="W29" s="10"/>
      <c r="X29"/>
      <c r="Y29" s="10"/>
      <c r="Z29"/>
      <c r="AB29" s="6"/>
      <c r="AC29"/>
    </row>
    <row r="30" spans="1:32" s="4" customFormat="1">
      <c r="A30"/>
      <c r="B30"/>
      <c r="C30" s="10" t="s">
        <v>22</v>
      </c>
      <c r="D30"/>
      <c r="E30" s="10"/>
      <c r="F30"/>
      <c r="G30" s="10" t="s">
        <v>23</v>
      </c>
      <c r="H30" s="10"/>
      <c r="I30"/>
      <c r="J30" s="10" t="s">
        <v>23</v>
      </c>
      <c r="K30"/>
      <c r="L30" s="10"/>
      <c r="M30"/>
      <c r="N30" s="10"/>
      <c r="O30"/>
      <c r="P30" s="10"/>
      <c r="Q30" s="10"/>
      <c r="R30" s="10" t="s">
        <v>22</v>
      </c>
      <c r="S30" s="10"/>
      <c r="T30" s="10"/>
      <c r="U30" s="10"/>
      <c r="V30"/>
      <c r="W30" s="10"/>
      <c r="X30"/>
      <c r="Y30" s="10"/>
      <c r="Z30"/>
      <c r="AB30" s="6"/>
      <c r="AC30"/>
      <c r="AD30"/>
      <c r="AE30"/>
    </row>
    <row r="31" spans="1:32" s="4" customFormat="1">
      <c r="A31"/>
      <c r="B31"/>
      <c r="C31" s="10" t="s">
        <v>78</v>
      </c>
      <c r="D31"/>
      <c r="E31" s="10"/>
      <c r="F31"/>
      <c r="G31" s="10" t="s">
        <v>34</v>
      </c>
      <c r="H31" s="10"/>
      <c r="I31"/>
      <c r="J31" s="10"/>
      <c r="K31"/>
      <c r="L31" s="10"/>
      <c r="M31"/>
      <c r="N31" s="10"/>
      <c r="O31"/>
      <c r="P31" s="10"/>
      <c r="Q31" s="10"/>
      <c r="R31" s="10" t="s">
        <v>63</v>
      </c>
      <c r="S31" s="10"/>
      <c r="T31" s="10"/>
      <c r="U31" s="10"/>
      <c r="V31"/>
      <c r="W31" s="10"/>
      <c r="X31"/>
      <c r="Y31" s="10"/>
      <c r="Z31"/>
      <c r="AA31" s="5"/>
      <c r="AB31" s="6"/>
      <c r="AC31"/>
      <c r="AD31"/>
      <c r="AE31"/>
      <c r="AF31"/>
    </row>
    <row r="32" spans="1:32" s="4" customFormat="1">
      <c r="A32"/>
      <c r="B32"/>
      <c r="C32" s="10" t="s">
        <v>79</v>
      </c>
      <c r="D32"/>
      <c r="E32" s="10"/>
      <c r="F32"/>
      <c r="G32" s="10"/>
      <c r="H32" s="10"/>
      <c r="I32"/>
      <c r="J32" s="10"/>
      <c r="K32"/>
      <c r="L32" s="10"/>
      <c r="M32"/>
      <c r="N32" s="10"/>
      <c r="O32"/>
      <c r="P32" s="10"/>
      <c r="Q32" s="10"/>
      <c r="R32" s="10" t="s">
        <v>48</v>
      </c>
      <c r="S32" s="10"/>
      <c r="T32" s="10"/>
      <c r="U32" s="10"/>
      <c r="V32"/>
      <c r="W32" s="10"/>
      <c r="X32"/>
      <c r="Y32" s="10"/>
      <c r="Z32"/>
      <c r="AA32" s="5"/>
      <c r="AB32" s="6"/>
      <c r="AC32"/>
      <c r="AD32"/>
      <c r="AE32"/>
      <c r="AF32"/>
    </row>
    <row r="33" spans="1:32" s="4" customFormat="1">
      <c r="A33"/>
      <c r="B33"/>
      <c r="C33" s="10" t="s">
        <v>80</v>
      </c>
      <c r="D33"/>
      <c r="E33" s="10"/>
      <c r="F33"/>
      <c r="G33" s="10"/>
      <c r="H33" s="10"/>
      <c r="I33"/>
      <c r="J33" s="10"/>
      <c r="K33"/>
      <c r="L33" s="10"/>
      <c r="M33"/>
      <c r="N33" s="10"/>
      <c r="O33"/>
      <c r="P33" s="10"/>
      <c r="Q33" s="10"/>
      <c r="R33" s="10" t="s">
        <v>64</v>
      </c>
      <c r="S33" s="10"/>
      <c r="T33" s="10"/>
      <c r="U33" s="10"/>
      <c r="V33"/>
      <c r="W33" s="10"/>
      <c r="X33"/>
      <c r="Y33" s="10"/>
      <c r="Z33"/>
      <c r="AA33" s="5"/>
      <c r="AB33" s="6"/>
      <c r="AC33"/>
      <c r="AD33"/>
      <c r="AE33"/>
      <c r="AF33"/>
    </row>
    <row r="34" spans="1:32" s="4" customFormat="1">
      <c r="A34"/>
      <c r="B34"/>
      <c r="C34" s="10" t="s">
        <v>11</v>
      </c>
      <c r="D34"/>
      <c r="E34" s="10"/>
      <c r="F34"/>
      <c r="G34" s="10"/>
      <c r="H34" s="10"/>
      <c r="I34"/>
      <c r="J34" s="10"/>
      <c r="K34"/>
      <c r="L34" s="10"/>
      <c r="M34"/>
      <c r="N34" s="10"/>
      <c r="O34" t="str">
        <f t="shared" ref="O34" si="2">UPPER(O18)</f>
        <v/>
      </c>
      <c r="P34" s="10"/>
      <c r="Q34" s="10"/>
      <c r="R34" s="10" t="s">
        <v>65</v>
      </c>
      <c r="S34" s="10"/>
      <c r="T34" s="10"/>
      <c r="U34" s="10"/>
      <c r="V34"/>
      <c r="W34" s="10"/>
      <c r="X34"/>
      <c r="Y34" s="10"/>
      <c r="Z34"/>
      <c r="AB34" s="6"/>
      <c r="AC34"/>
      <c r="AD34"/>
      <c r="AE34"/>
      <c r="AF34"/>
    </row>
    <row r="35" spans="1:32" s="4" customFormat="1">
      <c r="A35"/>
      <c r="B35"/>
      <c r="C35" s="10" t="s">
        <v>89</v>
      </c>
      <c r="D35"/>
      <c r="E35" s="10"/>
      <c r="F35"/>
      <c r="G35" s="10"/>
      <c r="H35" s="10"/>
      <c r="I35"/>
      <c r="J35" s="10"/>
      <c r="K35"/>
      <c r="L35" s="10"/>
      <c r="M35"/>
      <c r="N35" s="10"/>
      <c r="O35"/>
      <c r="P35" s="10"/>
      <c r="Q35" s="10"/>
      <c r="R35" s="10" t="s">
        <v>66</v>
      </c>
      <c r="S35" s="10"/>
      <c r="T35" s="10"/>
      <c r="U35" s="10"/>
      <c r="V35"/>
      <c r="W35" s="10"/>
      <c r="X35"/>
      <c r="Y35" s="10"/>
      <c r="Z35"/>
      <c r="AA35" s="5"/>
      <c r="AB35" s="6"/>
      <c r="AC35"/>
      <c r="AD35"/>
      <c r="AE35"/>
      <c r="AF35"/>
    </row>
    <row r="36" spans="1:32" s="4" customFormat="1">
      <c r="A36"/>
      <c r="B36"/>
      <c r="C36" s="10" t="s">
        <v>81</v>
      </c>
      <c r="D36"/>
      <c r="E36" s="10"/>
      <c r="F36"/>
      <c r="G36" s="10"/>
      <c r="H36" s="10"/>
      <c r="I36"/>
      <c r="J36" s="10"/>
      <c r="K36"/>
      <c r="L36" s="10"/>
      <c r="M36"/>
      <c r="N36" s="10"/>
      <c r="O36"/>
      <c r="P36" s="10"/>
      <c r="Q36" s="10"/>
      <c r="R36" s="10" t="s">
        <v>23</v>
      </c>
      <c r="S36" s="10"/>
      <c r="T36" s="10"/>
      <c r="U36" s="10"/>
      <c r="V36"/>
      <c r="W36" s="10"/>
      <c r="X36"/>
      <c r="Y36" s="10"/>
      <c r="Z36"/>
      <c r="AB36" s="6"/>
      <c r="AC36"/>
      <c r="AD36"/>
      <c r="AE36"/>
      <c r="AF36"/>
    </row>
    <row r="37" spans="1:32" s="4" customFormat="1">
      <c r="A37"/>
      <c r="B37"/>
      <c r="C37" s="10" t="s">
        <v>12</v>
      </c>
      <c r="D37"/>
      <c r="E37" s="10"/>
      <c r="F37"/>
      <c r="G37" s="10"/>
      <c r="H37" s="10"/>
      <c r="I37"/>
      <c r="J37" s="10"/>
      <c r="K37"/>
      <c r="L37" s="10"/>
      <c r="M37"/>
      <c r="N37" s="10"/>
      <c r="O37"/>
      <c r="P37" s="10"/>
      <c r="Q37" s="10"/>
      <c r="R37" s="10"/>
      <c r="S37" s="10"/>
      <c r="T37" s="10"/>
      <c r="U37" s="10"/>
      <c r="V37"/>
      <c r="W37" s="10"/>
      <c r="X37"/>
      <c r="Y37" s="10"/>
      <c r="Z37"/>
      <c r="AB37" s="6"/>
      <c r="AC37"/>
      <c r="AD37"/>
      <c r="AE37"/>
      <c r="AF37"/>
    </row>
    <row r="38" spans="1:32" s="4" customFormat="1">
      <c r="A38"/>
      <c r="B38"/>
      <c r="C38" s="10" t="s">
        <v>38</v>
      </c>
      <c r="D38"/>
      <c r="E38" s="10"/>
      <c r="F38"/>
      <c r="G38" s="10"/>
      <c r="H38" s="10"/>
      <c r="I38"/>
      <c r="J38" s="10"/>
      <c r="K38"/>
      <c r="L38" s="10"/>
      <c r="M38"/>
      <c r="N38" s="10"/>
      <c r="O38"/>
      <c r="P38" s="10"/>
      <c r="Q38" s="10"/>
      <c r="R38" s="10"/>
      <c r="S38" s="10"/>
      <c r="T38" s="10"/>
      <c r="U38" s="10"/>
      <c r="V38"/>
      <c r="W38" s="10"/>
      <c r="X38"/>
      <c r="Y38" s="10"/>
      <c r="Z38"/>
      <c r="AB38" s="6"/>
      <c r="AC38"/>
      <c r="AD38"/>
      <c r="AE38"/>
      <c r="AF38"/>
    </row>
    <row r="39" spans="1:32" s="4" customFormat="1">
      <c r="A39"/>
      <c r="B39"/>
      <c r="C39" s="10" t="s">
        <v>88</v>
      </c>
      <c r="D39"/>
      <c r="E39" s="10"/>
      <c r="F39"/>
      <c r="G39" s="10"/>
      <c r="H39" s="10"/>
      <c r="I39"/>
      <c r="J39" s="10"/>
      <c r="K39"/>
      <c r="L39" s="10"/>
      <c r="M39"/>
      <c r="N39" s="10"/>
      <c r="O39"/>
      <c r="P39" s="10"/>
      <c r="Q39" s="10"/>
      <c r="R39" s="10"/>
      <c r="S39" s="10"/>
      <c r="T39" s="10"/>
      <c r="U39" s="10"/>
      <c r="V39"/>
      <c r="W39" s="10"/>
      <c r="X39"/>
      <c r="Y39" s="10"/>
      <c r="Z39"/>
      <c r="AB39" s="6"/>
      <c r="AC39"/>
      <c r="AD39"/>
      <c r="AE39"/>
      <c r="AF39"/>
    </row>
    <row r="40" spans="1:32" s="4" customFormat="1">
      <c r="A40"/>
      <c r="B40"/>
      <c r="C40" s="10" t="s">
        <v>23</v>
      </c>
      <c r="D40"/>
      <c r="E40" s="10"/>
      <c r="F40"/>
      <c r="G40" s="10"/>
      <c r="H40" s="10"/>
      <c r="I40"/>
      <c r="J40" s="10"/>
      <c r="K40"/>
      <c r="L40" s="10"/>
      <c r="M40"/>
      <c r="N40" s="10"/>
      <c r="O40"/>
      <c r="P40" s="10"/>
      <c r="Q40" s="10"/>
      <c r="R40" s="10"/>
      <c r="S40" s="10"/>
      <c r="T40" s="10"/>
      <c r="U40" s="10"/>
      <c r="V40"/>
      <c r="W40" s="10"/>
      <c r="X40"/>
      <c r="Y40" s="10"/>
      <c r="Z40"/>
      <c r="AB40" s="6"/>
      <c r="AC40"/>
      <c r="AD40"/>
      <c r="AE40"/>
      <c r="AF40"/>
    </row>
    <row r="41" spans="1:32" s="4" customFormat="1">
      <c r="A41"/>
      <c r="B41"/>
      <c r="C41" s="10" t="s">
        <v>34</v>
      </c>
      <c r="D41"/>
      <c r="E41" s="10"/>
      <c r="F41"/>
      <c r="G41" s="10"/>
      <c r="H41" s="10"/>
      <c r="I41"/>
      <c r="J41" s="10"/>
      <c r="K41"/>
      <c r="L41" s="10"/>
      <c r="M41"/>
      <c r="N41" s="10"/>
      <c r="O41"/>
      <c r="P41" s="10"/>
      <c r="Q41" s="10"/>
      <c r="R41" s="10"/>
      <c r="S41" s="10"/>
      <c r="T41" s="10"/>
      <c r="U41" s="10"/>
      <c r="V41"/>
      <c r="W41" s="10"/>
      <c r="X41"/>
      <c r="Y41" s="10"/>
      <c r="Z41"/>
      <c r="AB41" s="6"/>
      <c r="AC41"/>
      <c r="AD41"/>
      <c r="AE41"/>
      <c r="AF41"/>
    </row>
    <row r="42" spans="1:32" s="4" customFormat="1">
      <c r="A42"/>
      <c r="B42"/>
      <c r="C42" s="10" t="s">
        <v>82</v>
      </c>
      <c r="D42"/>
      <c r="E42" s="10"/>
      <c r="F42"/>
      <c r="G42" s="10"/>
      <c r="H42" s="10"/>
      <c r="I42"/>
      <c r="J42" s="10"/>
      <c r="K42"/>
      <c r="L42" s="10"/>
      <c r="M42"/>
      <c r="N42" s="10"/>
      <c r="O42"/>
      <c r="P42" s="10"/>
      <c r="Q42" s="10"/>
      <c r="R42" s="10"/>
      <c r="S42" s="10"/>
      <c r="T42" s="10"/>
      <c r="U42" s="10"/>
      <c r="V42"/>
      <c r="W42" s="10"/>
      <c r="X42"/>
      <c r="Y42" s="10"/>
      <c r="Z42"/>
      <c r="AB42" s="6"/>
      <c r="AC42"/>
      <c r="AD42"/>
      <c r="AE42"/>
      <c r="AF42"/>
    </row>
    <row r="43" spans="1:32">
      <c r="AA43" s="4"/>
      <c r="AB43" s="6"/>
    </row>
    <row r="44" spans="1:32">
      <c r="AA44" s="4"/>
      <c r="AB44" s="6"/>
    </row>
    <row r="45" spans="1:32">
      <c r="AA45" s="4"/>
      <c r="AB45" s="6"/>
    </row>
    <row r="46" spans="1:32">
      <c r="C46" s="11"/>
      <c r="AA46" s="4"/>
      <c r="AB46" s="6"/>
    </row>
    <row r="47" spans="1:32">
      <c r="C47" s="11"/>
      <c r="AA47" s="4"/>
      <c r="AB47" s="6"/>
    </row>
    <row r="48" spans="1:32">
      <c r="C48" s="11"/>
      <c r="AA48" s="4"/>
      <c r="AB48" s="6"/>
    </row>
    <row r="49" spans="1:28">
      <c r="C49" s="11"/>
      <c r="AA49" s="4"/>
      <c r="AB49" s="6"/>
    </row>
    <row r="50" spans="1:28">
      <c r="C50" s="11"/>
      <c r="AA50" s="4"/>
      <c r="AB50" s="6"/>
    </row>
    <row r="51" spans="1:28">
      <c r="A51" s="1"/>
      <c r="B51" s="1"/>
      <c r="AA51" s="5"/>
      <c r="AB51" s="6"/>
    </row>
    <row r="52" spans="1:28">
      <c r="A52" s="1"/>
      <c r="B52" s="1"/>
      <c r="AA52" s="4"/>
      <c r="AB52" s="6"/>
    </row>
    <row r="53" spans="1:28">
      <c r="AA53" s="4"/>
      <c r="AB53" s="6"/>
    </row>
    <row r="54" spans="1:28">
      <c r="A54" s="1"/>
      <c r="B54" s="1"/>
      <c r="AA54" s="4"/>
      <c r="AB54" s="6"/>
    </row>
    <row r="55" spans="1:28">
      <c r="A55" s="1"/>
      <c r="B55" s="1"/>
      <c r="AA55" s="4"/>
      <c r="AB55" s="6"/>
    </row>
    <row r="56" spans="1:28">
      <c r="AA56" s="4"/>
      <c r="AB56" s="6"/>
    </row>
    <row r="57" spans="1:28">
      <c r="A57" s="1"/>
      <c r="B57" s="1"/>
      <c r="C57" s="11"/>
      <c r="AA57" s="4"/>
      <c r="AB57" s="6"/>
    </row>
    <row r="58" spans="1:28">
      <c r="A58" s="1"/>
      <c r="B58" s="1"/>
      <c r="AA58" s="4"/>
      <c r="AB58" s="6"/>
    </row>
    <row r="59" spans="1:28">
      <c r="C59" s="11"/>
      <c r="AA59" s="4"/>
      <c r="AB59" s="6"/>
    </row>
    <row r="60" spans="1:28">
      <c r="C60" s="11"/>
      <c r="AA60" s="4"/>
      <c r="AB60" s="6"/>
    </row>
    <row r="61" spans="1:28">
      <c r="C61" s="11"/>
      <c r="AA61" s="4"/>
      <c r="AB61" s="6"/>
    </row>
    <row r="62" spans="1:28">
      <c r="C62" s="11"/>
      <c r="AA62" s="4"/>
      <c r="AB62" s="6"/>
    </row>
    <row r="63" spans="1:28">
      <c r="C63" s="11"/>
      <c r="AA63" s="4"/>
      <c r="AB63" s="6"/>
    </row>
    <row r="64" spans="1:28">
      <c r="C64" s="11"/>
      <c r="AA64" s="4"/>
      <c r="AB64" s="6"/>
    </row>
    <row r="65" spans="3:28">
      <c r="C65" s="11"/>
      <c r="AA65" s="4"/>
      <c r="AB65" s="6"/>
    </row>
    <row r="66" spans="3:28">
      <c r="C66" s="11"/>
      <c r="AA66" s="4"/>
      <c r="AB66" s="6"/>
    </row>
    <row r="67" spans="3:28">
      <c r="C67" s="11"/>
      <c r="AA67" s="4"/>
      <c r="AB67" s="6"/>
    </row>
    <row r="68" spans="3:28">
      <c r="C68" s="11"/>
      <c r="AA68" s="4"/>
      <c r="AB68" s="6"/>
    </row>
    <row r="69" spans="3:28">
      <c r="AA69" s="4"/>
      <c r="AB69" s="6"/>
    </row>
    <row r="70" spans="3:28">
      <c r="AA70" s="4"/>
      <c r="AB70" s="6"/>
    </row>
    <row r="71" spans="3:28">
      <c r="AA71" s="4"/>
      <c r="AB71" s="6"/>
    </row>
    <row r="72" spans="3:28">
      <c r="AA72" s="4"/>
      <c r="AB72" s="6"/>
    </row>
    <row r="73" spans="3:28">
      <c r="AA73" s="4"/>
      <c r="AB73" s="6"/>
    </row>
    <row r="74" spans="3:28">
      <c r="AA74" s="4"/>
      <c r="AB74" s="6"/>
    </row>
    <row r="75" spans="3:28">
      <c r="AA75" s="4"/>
      <c r="AB75" s="6"/>
    </row>
    <row r="76" spans="3:28">
      <c r="AA76" s="4"/>
      <c r="AB76" s="6"/>
    </row>
    <row r="77" spans="3:28">
      <c r="AA77" s="4"/>
      <c r="AB77" s="6"/>
    </row>
    <row r="78" spans="3:28">
      <c r="AA78" s="4"/>
      <c r="AB78" s="6"/>
    </row>
    <row r="79" spans="3:28">
      <c r="AA79" s="4"/>
      <c r="AB79" s="6"/>
    </row>
    <row r="80" spans="3:28">
      <c r="AA80" s="4"/>
      <c r="AB80" s="6"/>
    </row>
    <row r="81" spans="27:28">
      <c r="AA81" s="4"/>
      <c r="AB81" s="6"/>
    </row>
    <row r="82" spans="27:28">
      <c r="AA82" s="5"/>
      <c r="AB82" s="6"/>
    </row>
    <row r="83" spans="27:28">
      <c r="AA83" s="4"/>
      <c r="AB83" s="6"/>
    </row>
    <row r="84" spans="27:28">
      <c r="AA84" s="4"/>
      <c r="AB84" s="6"/>
    </row>
    <row r="85" spans="27:28">
      <c r="AA85" s="4"/>
      <c r="AB85" s="6"/>
    </row>
    <row r="86" spans="27:28">
      <c r="AA86" s="4"/>
      <c r="AB86" s="6"/>
    </row>
    <row r="87" spans="27:28">
      <c r="AA87" s="4"/>
      <c r="AB87" s="6"/>
    </row>
    <row r="88" spans="27:28">
      <c r="AA88" s="4"/>
      <c r="AB88" s="6"/>
    </row>
    <row r="89" spans="27:28">
      <c r="AA89" s="4"/>
      <c r="AB89" s="6"/>
    </row>
    <row r="90" spans="27:28">
      <c r="AA90" s="4"/>
      <c r="AB90" s="6"/>
    </row>
    <row r="91" spans="27:28">
      <c r="AA91" s="4"/>
      <c r="AB91" s="6"/>
    </row>
    <row r="92" spans="27:28">
      <c r="AA92" s="5"/>
      <c r="AB92" s="6"/>
    </row>
    <row r="93" spans="27:28">
      <c r="AA93" s="4"/>
      <c r="AB93" s="6"/>
    </row>
    <row r="94" spans="27:28">
      <c r="AA94" s="4"/>
      <c r="AB94" s="6"/>
    </row>
    <row r="95" spans="27:28">
      <c r="AA95" s="4"/>
      <c r="AB95" s="6"/>
    </row>
    <row r="96" spans="27:28">
      <c r="AA96" s="4"/>
      <c r="AB96" s="6"/>
    </row>
    <row r="97" spans="27:28">
      <c r="AA97" s="4"/>
      <c r="AB97" s="6"/>
    </row>
    <row r="98" spans="27:28">
      <c r="AA98" s="4"/>
      <c r="AB98" s="6"/>
    </row>
    <row r="99" spans="27:28">
      <c r="AA99" s="4"/>
      <c r="AB99" s="6"/>
    </row>
    <row r="100" spans="27:28">
      <c r="AA100" s="4"/>
      <c r="AB100" s="6"/>
    </row>
    <row r="101" spans="27:28">
      <c r="AA101" s="4"/>
      <c r="AB101" s="6"/>
    </row>
    <row r="102" spans="27:28">
      <c r="AA102" s="4"/>
      <c r="AB102" s="6"/>
    </row>
    <row r="103" spans="27:28">
      <c r="AA103" s="4"/>
      <c r="AB103" s="6"/>
    </row>
  </sheetData>
  <sortState ref="AA3:AB28">
    <sortCondition descending="1" ref="AB3:AB28"/>
  </sortState>
  <phoneticPr fontId="8" type="noConversion"/>
  <conditionalFormatting sqref="AE48:AE55 AE46">
    <cfRule type="colorScale" priority="9">
      <colorScale>
        <cfvo type="min"/>
        <cfvo type="num" val="4"/>
        <cfvo type="max"/>
        <color theme="0"/>
        <color theme="5" tint="0.79998168889431442"/>
        <color rgb="FFFF0000"/>
      </colorScale>
    </cfRule>
  </conditionalFormatting>
  <conditionalFormatting sqref="AE32 AE37 AE46 AE48:AE55">
    <cfRule type="colorScale" priority="10">
      <colorScale>
        <cfvo type="min"/>
        <cfvo type="max"/>
        <color rgb="FFFCFCFF"/>
        <color rgb="FFF8696B"/>
      </colorScale>
    </cfRule>
  </conditionalFormatting>
  <conditionalFormatting sqref="AE31:AE55">
    <cfRule type="colorScale" priority="11">
      <colorScale>
        <cfvo type="min"/>
        <cfvo type="max"/>
        <color rgb="FFFCFCFF"/>
        <color rgb="FFF8696B"/>
      </colorScale>
    </cfRule>
  </conditionalFormatting>
  <conditionalFormatting sqref="AE31:AE55">
    <cfRule type="colorScale" priority="8">
      <colorScale>
        <cfvo type="min"/>
        <cfvo type="max"/>
        <color rgb="FFFCFCFF"/>
        <color rgb="FFF8696B"/>
      </colorScale>
    </cfRule>
  </conditionalFormatting>
  <conditionalFormatting sqref="AB18 Z36 AB20:AB27 AB29:AB103">
    <cfRule type="colorScale" priority="37">
      <colorScale>
        <cfvo type="min"/>
        <cfvo type="num" val="4"/>
        <cfvo type="max"/>
        <color theme="0"/>
        <color theme="5" tint="0.79998168889431442"/>
        <color rgb="FFFF0000"/>
      </colorScale>
    </cfRule>
  </conditionalFormatting>
  <conditionalFormatting sqref="AB4 AB9 AB18 AB20:AB27 AB29:AB103">
    <cfRule type="colorScale" priority="41">
      <colorScale>
        <cfvo type="min"/>
        <cfvo type="max"/>
        <color rgb="FFFCFCFF"/>
        <color rgb="FFF8696B"/>
      </colorScale>
    </cfRule>
  </conditionalFormatting>
  <conditionalFormatting sqref="AB3:AB27 AB29:AB103">
    <cfRule type="colorScale" priority="46">
      <colorScale>
        <cfvo type="min"/>
        <cfvo type="max"/>
        <color rgb="FFFCFCFF"/>
        <color rgb="FFF8696B"/>
      </colorScale>
    </cfRule>
  </conditionalFormatting>
  <conditionalFormatting sqref="AB3:AB27">
    <cfRule type="colorScale" priority="6">
      <colorScale>
        <cfvo type="min"/>
        <cfvo type="max"/>
        <color rgb="FFFCFCFF"/>
        <color rgb="FFF8696B"/>
      </colorScale>
    </cfRule>
  </conditionalFormatting>
  <conditionalFormatting sqref="AB28">
    <cfRule type="colorScale" priority="5">
      <colorScale>
        <cfvo type="min"/>
        <cfvo type="max"/>
        <color rgb="FFFCFCFF"/>
        <color rgb="FFF8696B"/>
      </colorScale>
    </cfRule>
  </conditionalFormatting>
  <conditionalFormatting sqref="AB28">
    <cfRule type="colorScale" priority="4">
      <colorScale>
        <cfvo type="min"/>
        <cfvo type="max"/>
        <color rgb="FFFCFCFF"/>
        <color rgb="FFF8696B"/>
      </colorScale>
    </cfRule>
  </conditionalFormatting>
  <conditionalFormatting sqref="AB3:AB28">
    <cfRule type="colorScale" priority="3">
      <colorScale>
        <cfvo type="min"/>
        <cfvo type="max"/>
        <color rgb="FFFCFCFF"/>
        <color rgb="FFF8696B"/>
      </colorScale>
    </cfRule>
  </conditionalFormatting>
  <conditionalFormatting sqref="AE20:AE26 AE18">
    <cfRule type="colorScale" priority="47">
      <colorScale>
        <cfvo type="min"/>
        <cfvo type="num" val="4"/>
        <cfvo type="max"/>
        <color theme="0"/>
        <color theme="5" tint="0.79998168889431442"/>
        <color rgb="FFFF0000"/>
      </colorScale>
    </cfRule>
  </conditionalFormatting>
  <conditionalFormatting sqref="AE4 AE9 AE18 AE20:AE26">
    <cfRule type="colorScale" priority="50">
      <colorScale>
        <cfvo type="min"/>
        <cfvo type="max"/>
        <color rgb="FFFCFCFF"/>
        <color rgb="FFF8696B"/>
      </colorScale>
    </cfRule>
  </conditionalFormatting>
  <conditionalFormatting sqref="AE3:AE26">
    <cfRule type="colorScale" priority="2">
      <colorScale>
        <cfvo type="min"/>
        <cfvo type="max"/>
        <color rgb="FFFCFCFF"/>
        <color rgb="FFF8696B"/>
      </colorScale>
    </cfRule>
  </conditionalFormatting>
  <conditionalFormatting sqref="AB3:AB2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ra Burstein</dc:creator>
  <cp:lastModifiedBy>Alina</cp:lastModifiedBy>
  <dcterms:created xsi:type="dcterms:W3CDTF">2015-12-09T21:28:21Z</dcterms:created>
  <dcterms:modified xsi:type="dcterms:W3CDTF">2019-07-24T20:08:55Z</dcterms:modified>
</cp:coreProperties>
</file>